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Dropbox (KEC)\1. Punimi per reviste\1. Revistat ku eshte dergu punimi\6. PLOS ONE\Revision 4\Supporting Information Files\"/>
    </mc:Choice>
  </mc:AlternateContent>
  <bookViews>
    <workbookView xWindow="0" yWindow="0" windowWidth="25440" windowHeight="15465" tabRatio="500" activeTab="2"/>
  </bookViews>
  <sheets>
    <sheet name="Tab A" sheetId="4" r:id="rId1"/>
    <sheet name="Tab B" sheetId="6" r:id="rId2"/>
    <sheet name="Tab C" sheetId="9" r:id="rId3"/>
    <sheet name="Tab D" sheetId="15" r:id="rId4"/>
    <sheet name="Tab E" sheetId="16" r:id="rId5"/>
    <sheet name="Tab F" sheetId="17" r:id="rId6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6" i="9" l="1"/>
  <c r="Z24" i="9"/>
  <c r="Z29" i="9"/>
  <c r="Z44" i="9"/>
  <c r="AC44" i="9"/>
  <c r="Z44" i="6"/>
  <c r="F10" i="17"/>
  <c r="Y6" i="9"/>
  <c r="Y24" i="9"/>
  <c r="Y29" i="9"/>
  <c r="Y44" i="9"/>
  <c r="Y44" i="6"/>
  <c r="E10" i="17"/>
  <c r="X6" i="9"/>
  <c r="X24" i="9"/>
  <c r="X29" i="9"/>
  <c r="X44" i="9"/>
  <c r="X44" i="6"/>
  <c r="D10" i="17"/>
  <c r="W6" i="9"/>
  <c r="W24" i="9"/>
  <c r="W29" i="9"/>
  <c r="W44" i="9"/>
  <c r="W44" i="6"/>
  <c r="C10" i="17"/>
  <c r="V6" i="9"/>
  <c r="V24" i="9"/>
  <c r="V29" i="9"/>
  <c r="V44" i="9"/>
  <c r="V44" i="6"/>
  <c r="B10" i="17"/>
  <c r="Z11" i="9"/>
  <c r="Z20" i="9"/>
  <c r="Z22" i="9"/>
  <c r="Z23" i="9"/>
  <c r="Z8" i="9"/>
  <c r="Z43" i="9"/>
  <c r="AC43" i="9"/>
  <c r="Z43" i="6"/>
  <c r="F9" i="17"/>
  <c r="Y11" i="9"/>
  <c r="Y20" i="9"/>
  <c r="Y22" i="9"/>
  <c r="Y23" i="9"/>
  <c r="Y8" i="9"/>
  <c r="Y43" i="9"/>
  <c r="Y43" i="6"/>
  <c r="E9" i="17"/>
  <c r="X11" i="9"/>
  <c r="X20" i="9"/>
  <c r="X22" i="9"/>
  <c r="X23" i="9"/>
  <c r="X8" i="9"/>
  <c r="X43" i="9"/>
  <c r="X43" i="6"/>
  <c r="D9" i="17"/>
  <c r="W11" i="9"/>
  <c r="W20" i="9"/>
  <c r="W22" i="9"/>
  <c r="W23" i="9"/>
  <c r="W8" i="9"/>
  <c r="W43" i="9"/>
  <c r="W43" i="6"/>
  <c r="C9" i="17"/>
  <c r="V11" i="9"/>
  <c r="V20" i="9"/>
  <c r="V22" i="9"/>
  <c r="V23" i="9"/>
  <c r="V8" i="9"/>
  <c r="V43" i="9"/>
  <c r="V43" i="6"/>
  <c r="B9" i="17"/>
  <c r="Z5" i="9"/>
  <c r="Z15" i="9"/>
  <c r="Z21" i="9"/>
  <c r="Z12" i="9"/>
  <c r="Z42" i="9"/>
  <c r="AC42" i="9"/>
  <c r="Z42" i="6"/>
  <c r="F8" i="17"/>
  <c r="Y5" i="9"/>
  <c r="Y15" i="9"/>
  <c r="Y21" i="9"/>
  <c r="Y12" i="9"/>
  <c r="Y42" i="9"/>
  <c r="Y42" i="6"/>
  <c r="E8" i="17"/>
  <c r="X5" i="9"/>
  <c r="X15" i="9"/>
  <c r="X21" i="9"/>
  <c r="X12" i="9"/>
  <c r="X42" i="9"/>
  <c r="X42" i="6"/>
  <c r="D8" i="17"/>
  <c r="W5" i="9"/>
  <c r="W15" i="9"/>
  <c r="W21" i="9"/>
  <c r="W12" i="9"/>
  <c r="W42" i="9"/>
  <c r="W42" i="6"/>
  <c r="C8" i="17"/>
  <c r="V5" i="9"/>
  <c r="V15" i="9"/>
  <c r="V21" i="9"/>
  <c r="V12" i="9"/>
  <c r="V42" i="9"/>
  <c r="V42" i="6"/>
  <c r="B8" i="17"/>
  <c r="Z18" i="9"/>
  <c r="Z28" i="9"/>
  <c r="Z31" i="9"/>
  <c r="Z41" i="9"/>
  <c r="AC41" i="9"/>
  <c r="Z41" i="6"/>
  <c r="F7" i="17"/>
  <c r="Y18" i="9"/>
  <c r="Y28" i="9"/>
  <c r="Y31" i="9"/>
  <c r="Y41" i="9"/>
  <c r="Y41" i="6"/>
  <c r="E7" i="17"/>
  <c r="X18" i="9"/>
  <c r="X28" i="9"/>
  <c r="X31" i="9"/>
  <c r="X41" i="9"/>
  <c r="X41" i="6"/>
  <c r="D7" i="17"/>
  <c r="W18" i="9"/>
  <c r="W28" i="9"/>
  <c r="W31" i="9"/>
  <c r="W41" i="9"/>
  <c r="W41" i="6"/>
  <c r="C7" i="17"/>
  <c r="V18" i="9"/>
  <c r="V28" i="9"/>
  <c r="V31" i="9"/>
  <c r="V41" i="9"/>
  <c r="V41" i="6"/>
  <c r="B7" i="17"/>
  <c r="Z10" i="9"/>
  <c r="Z14" i="9"/>
  <c r="Z19" i="9"/>
  <c r="Z30" i="9"/>
  <c r="Z40" i="9"/>
  <c r="AC40" i="9"/>
  <c r="Z40" i="6"/>
  <c r="F6" i="17"/>
  <c r="Y10" i="9"/>
  <c r="Y14" i="9"/>
  <c r="Y19" i="9"/>
  <c r="Y30" i="9"/>
  <c r="Y40" i="9"/>
  <c r="Y40" i="6"/>
  <c r="E6" i="17"/>
  <c r="X10" i="9"/>
  <c r="X14" i="9"/>
  <c r="X19" i="9"/>
  <c r="X30" i="9"/>
  <c r="X40" i="9"/>
  <c r="X40" i="6"/>
  <c r="D6" i="17"/>
  <c r="W10" i="9"/>
  <c r="W14" i="9"/>
  <c r="W19" i="9"/>
  <c r="W30" i="9"/>
  <c r="W40" i="9"/>
  <c r="W40" i="6"/>
  <c r="C6" i="17"/>
  <c r="V10" i="9"/>
  <c r="V14" i="9"/>
  <c r="V19" i="9"/>
  <c r="V30" i="9"/>
  <c r="V40" i="9"/>
  <c r="V40" i="6"/>
  <c r="B6" i="17"/>
  <c r="Z9" i="9"/>
  <c r="Z17" i="9"/>
  <c r="Z25" i="9"/>
  <c r="Z39" i="9"/>
  <c r="AC39" i="9"/>
  <c r="Z39" i="6"/>
  <c r="F5" i="17"/>
  <c r="Y9" i="9"/>
  <c r="Y17" i="9"/>
  <c r="Y25" i="9"/>
  <c r="Y39" i="9"/>
  <c r="Y39" i="6"/>
  <c r="E5" i="17"/>
  <c r="X9" i="9"/>
  <c r="X17" i="9"/>
  <c r="X25" i="9"/>
  <c r="X39" i="9"/>
  <c r="X39" i="6"/>
  <c r="D5" i="17"/>
  <c r="W9" i="9"/>
  <c r="W17" i="9"/>
  <c r="W25" i="9"/>
  <c r="W39" i="9"/>
  <c r="W39" i="6"/>
  <c r="C5" i="17"/>
  <c r="V9" i="9"/>
  <c r="V17" i="9"/>
  <c r="V25" i="9"/>
  <c r="V39" i="9"/>
  <c r="V39" i="6"/>
  <c r="B5" i="17"/>
  <c r="Z7" i="9"/>
  <c r="F13" i="9"/>
  <c r="Z13" i="9"/>
  <c r="Z16" i="9"/>
  <c r="Z26" i="9"/>
  <c r="Z27" i="9"/>
  <c r="Z38" i="9"/>
  <c r="AC38" i="9"/>
  <c r="Z38" i="6"/>
  <c r="F4" i="17"/>
  <c r="Y7" i="9"/>
  <c r="E13" i="9"/>
  <c r="O13" i="9"/>
  <c r="Y13" i="9"/>
  <c r="Y16" i="9"/>
  <c r="Y26" i="9"/>
  <c r="Y27" i="9"/>
  <c r="Y38" i="9"/>
  <c r="Y38" i="6"/>
  <c r="E4" i="17"/>
  <c r="X7" i="9"/>
  <c r="X13" i="9"/>
  <c r="X16" i="9"/>
  <c r="X26" i="9"/>
  <c r="X27" i="9"/>
  <c r="X38" i="9"/>
  <c r="X38" i="6"/>
  <c r="D4" i="17"/>
  <c r="W7" i="9"/>
  <c r="W13" i="9"/>
  <c r="W16" i="9"/>
  <c r="W26" i="9"/>
  <c r="W27" i="9"/>
  <c r="W38" i="9"/>
  <c r="W38" i="6"/>
  <c r="C4" i="17"/>
  <c r="V7" i="9"/>
  <c r="V13" i="9"/>
  <c r="V16" i="9"/>
  <c r="V26" i="9"/>
  <c r="V27" i="9"/>
  <c r="V38" i="9"/>
  <c r="V38" i="6"/>
  <c r="B4" i="17"/>
  <c r="R44" i="16"/>
  <c r="S44" i="16"/>
  <c r="U44" i="9"/>
  <c r="U44" i="6"/>
  <c r="Q44" i="9"/>
  <c r="Q44" i="6"/>
  <c r="P44" i="16"/>
  <c r="Q44" i="16"/>
  <c r="P44" i="9"/>
  <c r="P44" i="6"/>
  <c r="L44" i="9"/>
  <c r="L44" i="6"/>
  <c r="N44" i="16"/>
  <c r="O44" i="16"/>
  <c r="K44" i="9"/>
  <c r="K44" i="6"/>
  <c r="G44" i="9"/>
  <c r="G44" i="6"/>
  <c r="L44" i="16"/>
  <c r="M44" i="16"/>
  <c r="F44" i="9"/>
  <c r="F44" i="6"/>
  <c r="B44" i="9"/>
  <c r="B44" i="6"/>
  <c r="J44" i="16"/>
  <c r="K44" i="16"/>
  <c r="F44" i="16"/>
  <c r="E44" i="16"/>
  <c r="D44" i="16"/>
  <c r="C44" i="16"/>
  <c r="B44" i="16"/>
  <c r="R43" i="16"/>
  <c r="S43" i="16"/>
  <c r="U43" i="9"/>
  <c r="U43" i="6"/>
  <c r="Q43" i="9"/>
  <c r="Q43" i="6"/>
  <c r="P43" i="16"/>
  <c r="Q43" i="16"/>
  <c r="P43" i="9"/>
  <c r="P43" i="6"/>
  <c r="L43" i="9"/>
  <c r="L43" i="6"/>
  <c r="N43" i="16"/>
  <c r="O43" i="16"/>
  <c r="K43" i="9"/>
  <c r="K43" i="6"/>
  <c r="G43" i="9"/>
  <c r="G43" i="6"/>
  <c r="L43" i="16"/>
  <c r="M43" i="16"/>
  <c r="F43" i="9"/>
  <c r="F43" i="6"/>
  <c r="B43" i="9"/>
  <c r="B43" i="6"/>
  <c r="J43" i="16"/>
  <c r="K43" i="16"/>
  <c r="F43" i="16"/>
  <c r="E43" i="16"/>
  <c r="D43" i="16"/>
  <c r="C43" i="16"/>
  <c r="B43" i="16"/>
  <c r="R42" i="16"/>
  <c r="S42" i="16"/>
  <c r="U42" i="9"/>
  <c r="U42" i="6"/>
  <c r="Q42" i="9"/>
  <c r="Q42" i="6"/>
  <c r="P42" i="16"/>
  <c r="Q42" i="16"/>
  <c r="P42" i="9"/>
  <c r="P42" i="6"/>
  <c r="L42" i="9"/>
  <c r="L42" i="6"/>
  <c r="N42" i="16"/>
  <c r="O42" i="16"/>
  <c r="K42" i="9"/>
  <c r="K42" i="6"/>
  <c r="G42" i="9"/>
  <c r="G42" i="6"/>
  <c r="L42" i="16"/>
  <c r="M42" i="16"/>
  <c r="F42" i="9"/>
  <c r="F42" i="6"/>
  <c r="B42" i="9"/>
  <c r="B42" i="6"/>
  <c r="J42" i="16"/>
  <c r="K42" i="16"/>
  <c r="F42" i="16"/>
  <c r="E42" i="16"/>
  <c r="D42" i="16"/>
  <c r="C42" i="16"/>
  <c r="B42" i="16"/>
  <c r="R41" i="16"/>
  <c r="S41" i="16"/>
  <c r="U41" i="9"/>
  <c r="U41" i="6"/>
  <c r="Q41" i="9"/>
  <c r="Q41" i="6"/>
  <c r="P41" i="16"/>
  <c r="Q41" i="16"/>
  <c r="P41" i="9"/>
  <c r="P41" i="6"/>
  <c r="L41" i="9"/>
  <c r="L41" i="6"/>
  <c r="N41" i="16"/>
  <c r="O41" i="16"/>
  <c r="K41" i="9"/>
  <c r="K41" i="6"/>
  <c r="G41" i="9"/>
  <c r="G41" i="6"/>
  <c r="L41" i="16"/>
  <c r="M41" i="16"/>
  <c r="F41" i="9"/>
  <c r="F41" i="6"/>
  <c r="B41" i="9"/>
  <c r="B41" i="6"/>
  <c r="J41" i="16"/>
  <c r="K41" i="16"/>
  <c r="F41" i="16"/>
  <c r="E41" i="16"/>
  <c r="D41" i="16"/>
  <c r="C41" i="16"/>
  <c r="B41" i="16"/>
  <c r="R40" i="16"/>
  <c r="S40" i="16"/>
  <c r="U40" i="9"/>
  <c r="U40" i="6"/>
  <c r="Q40" i="9"/>
  <c r="Q40" i="6"/>
  <c r="P40" i="16"/>
  <c r="Q40" i="16"/>
  <c r="P40" i="9"/>
  <c r="P40" i="6"/>
  <c r="L40" i="9"/>
  <c r="L40" i="6"/>
  <c r="N40" i="16"/>
  <c r="O40" i="16"/>
  <c r="K40" i="9"/>
  <c r="K40" i="6"/>
  <c r="G40" i="9"/>
  <c r="G40" i="6"/>
  <c r="L40" i="16"/>
  <c r="M40" i="16"/>
  <c r="F40" i="9"/>
  <c r="F40" i="6"/>
  <c r="B40" i="9"/>
  <c r="B40" i="6"/>
  <c r="J40" i="16"/>
  <c r="K40" i="16"/>
  <c r="F40" i="16"/>
  <c r="E40" i="16"/>
  <c r="D40" i="16"/>
  <c r="C40" i="16"/>
  <c r="B40" i="16"/>
  <c r="R39" i="16"/>
  <c r="S39" i="16"/>
  <c r="U39" i="9"/>
  <c r="U39" i="6"/>
  <c r="Q39" i="9"/>
  <c r="Q39" i="6"/>
  <c r="P39" i="16"/>
  <c r="Q39" i="16"/>
  <c r="P39" i="9"/>
  <c r="P39" i="6"/>
  <c r="L39" i="9"/>
  <c r="L39" i="6"/>
  <c r="N39" i="16"/>
  <c r="O39" i="16"/>
  <c r="K39" i="9"/>
  <c r="K39" i="6"/>
  <c r="G39" i="9"/>
  <c r="G39" i="6"/>
  <c r="L39" i="16"/>
  <c r="M39" i="16"/>
  <c r="F39" i="9"/>
  <c r="F39" i="6"/>
  <c r="B39" i="9"/>
  <c r="B39" i="6"/>
  <c r="J39" i="16"/>
  <c r="K39" i="16"/>
  <c r="F39" i="16"/>
  <c r="E39" i="16"/>
  <c r="D39" i="16"/>
  <c r="C39" i="16"/>
  <c r="B39" i="16"/>
  <c r="R38" i="16"/>
  <c r="S38" i="16"/>
  <c r="U38" i="9"/>
  <c r="U38" i="6"/>
  <c r="Q38" i="9"/>
  <c r="Q38" i="6"/>
  <c r="P38" i="16"/>
  <c r="Q38" i="16"/>
  <c r="P38" i="9"/>
  <c r="P38" i="6"/>
  <c r="L38" i="9"/>
  <c r="L38" i="6"/>
  <c r="N38" i="16"/>
  <c r="O38" i="16"/>
  <c r="K38" i="9"/>
  <c r="K38" i="6"/>
  <c r="G38" i="9"/>
  <c r="G38" i="6"/>
  <c r="L38" i="16"/>
  <c r="M38" i="16"/>
  <c r="F38" i="9"/>
  <c r="F38" i="6"/>
  <c r="B38" i="9"/>
  <c r="B38" i="6"/>
  <c r="J38" i="16"/>
  <c r="K38" i="16"/>
  <c r="F38" i="16"/>
  <c r="E38" i="16"/>
  <c r="D38" i="16"/>
  <c r="C38" i="16"/>
  <c r="B38" i="16"/>
  <c r="Z31" i="6"/>
  <c r="V31" i="6"/>
  <c r="F31" i="16"/>
  <c r="U31" i="6"/>
  <c r="Q31" i="6"/>
  <c r="E31" i="16"/>
  <c r="P31" i="6"/>
  <c r="L31" i="6"/>
  <c r="D31" i="16"/>
  <c r="K31" i="6"/>
  <c r="G31" i="6"/>
  <c r="C31" i="16"/>
  <c r="F31" i="6"/>
  <c r="B31" i="6"/>
  <c r="B31" i="16"/>
  <c r="Z30" i="6"/>
  <c r="V30" i="6"/>
  <c r="F30" i="16"/>
  <c r="U30" i="6"/>
  <c r="Q30" i="6"/>
  <c r="E30" i="16"/>
  <c r="P30" i="6"/>
  <c r="L30" i="6"/>
  <c r="D30" i="16"/>
  <c r="K30" i="6"/>
  <c r="G30" i="6"/>
  <c r="C30" i="16"/>
  <c r="F30" i="6"/>
  <c r="B30" i="6"/>
  <c r="B30" i="16"/>
  <c r="Z29" i="6"/>
  <c r="V29" i="6"/>
  <c r="F29" i="16"/>
  <c r="U29" i="6"/>
  <c r="Q29" i="6"/>
  <c r="E29" i="16"/>
  <c r="P29" i="6"/>
  <c r="L29" i="6"/>
  <c r="D29" i="16"/>
  <c r="K29" i="6"/>
  <c r="G29" i="6"/>
  <c r="C29" i="16"/>
  <c r="F29" i="6"/>
  <c r="B29" i="6"/>
  <c r="B29" i="16"/>
  <c r="Z28" i="6"/>
  <c r="V28" i="6"/>
  <c r="F28" i="16"/>
  <c r="U28" i="6"/>
  <c r="Q28" i="6"/>
  <c r="E28" i="16"/>
  <c r="P28" i="6"/>
  <c r="L28" i="6"/>
  <c r="D28" i="16"/>
  <c r="K28" i="6"/>
  <c r="G28" i="6"/>
  <c r="C28" i="16"/>
  <c r="F28" i="6"/>
  <c r="B28" i="6"/>
  <c r="B28" i="16"/>
  <c r="Z27" i="6"/>
  <c r="V27" i="6"/>
  <c r="F27" i="16"/>
  <c r="U27" i="6"/>
  <c r="Q27" i="6"/>
  <c r="E27" i="16"/>
  <c r="P27" i="6"/>
  <c r="L27" i="6"/>
  <c r="D27" i="16"/>
  <c r="K27" i="6"/>
  <c r="G27" i="6"/>
  <c r="C27" i="16"/>
  <c r="F27" i="6"/>
  <c r="B27" i="6"/>
  <c r="B27" i="16"/>
  <c r="Z26" i="6"/>
  <c r="V26" i="6"/>
  <c r="F26" i="16"/>
  <c r="U26" i="6"/>
  <c r="Q26" i="6"/>
  <c r="E26" i="16"/>
  <c r="P26" i="6"/>
  <c r="L26" i="6"/>
  <c r="D26" i="16"/>
  <c r="K26" i="6"/>
  <c r="G26" i="6"/>
  <c r="C26" i="16"/>
  <c r="F26" i="6"/>
  <c r="B26" i="6"/>
  <c r="B26" i="16"/>
  <c r="Z25" i="6"/>
  <c r="V25" i="6"/>
  <c r="F25" i="16"/>
  <c r="U25" i="6"/>
  <c r="Q25" i="6"/>
  <c r="E25" i="16"/>
  <c r="P25" i="6"/>
  <c r="L25" i="6"/>
  <c r="D25" i="16"/>
  <c r="K25" i="6"/>
  <c r="G25" i="6"/>
  <c r="C25" i="16"/>
  <c r="F25" i="6"/>
  <c r="B25" i="6"/>
  <c r="B25" i="16"/>
  <c r="Z24" i="6"/>
  <c r="V24" i="6"/>
  <c r="F24" i="16"/>
  <c r="U24" i="6"/>
  <c r="Q24" i="6"/>
  <c r="E24" i="16"/>
  <c r="P24" i="6"/>
  <c r="L24" i="6"/>
  <c r="D24" i="16"/>
  <c r="K24" i="6"/>
  <c r="G24" i="6"/>
  <c r="C24" i="16"/>
  <c r="F24" i="6"/>
  <c r="B24" i="6"/>
  <c r="B24" i="16"/>
  <c r="Z23" i="6"/>
  <c r="V23" i="6"/>
  <c r="F23" i="16"/>
  <c r="U23" i="6"/>
  <c r="Q23" i="6"/>
  <c r="E23" i="16"/>
  <c r="P23" i="6"/>
  <c r="L23" i="6"/>
  <c r="D23" i="16"/>
  <c r="K23" i="6"/>
  <c r="G23" i="6"/>
  <c r="C23" i="16"/>
  <c r="F23" i="6"/>
  <c r="B23" i="6"/>
  <c r="B23" i="16"/>
  <c r="Z22" i="6"/>
  <c r="V22" i="6"/>
  <c r="F22" i="16"/>
  <c r="U22" i="6"/>
  <c r="Q22" i="6"/>
  <c r="E22" i="16"/>
  <c r="P22" i="6"/>
  <c r="L22" i="6"/>
  <c r="D22" i="16"/>
  <c r="K22" i="6"/>
  <c r="G22" i="6"/>
  <c r="C22" i="16"/>
  <c r="F22" i="6"/>
  <c r="B22" i="6"/>
  <c r="B22" i="16"/>
  <c r="Z21" i="6"/>
  <c r="V21" i="6"/>
  <c r="F21" i="16"/>
  <c r="U21" i="6"/>
  <c r="Q21" i="6"/>
  <c r="E21" i="16"/>
  <c r="P21" i="6"/>
  <c r="L21" i="6"/>
  <c r="D21" i="16"/>
  <c r="K21" i="6"/>
  <c r="G21" i="6"/>
  <c r="C21" i="16"/>
  <c r="F21" i="6"/>
  <c r="B21" i="6"/>
  <c r="B21" i="16"/>
  <c r="Z20" i="6"/>
  <c r="V20" i="6"/>
  <c r="F20" i="16"/>
  <c r="U20" i="6"/>
  <c r="Q20" i="6"/>
  <c r="E20" i="16"/>
  <c r="P20" i="6"/>
  <c r="L20" i="6"/>
  <c r="D20" i="16"/>
  <c r="K20" i="6"/>
  <c r="G20" i="6"/>
  <c r="C20" i="16"/>
  <c r="F20" i="6"/>
  <c r="B20" i="6"/>
  <c r="B20" i="16"/>
  <c r="Z19" i="6"/>
  <c r="V19" i="6"/>
  <c r="F19" i="16"/>
  <c r="U19" i="6"/>
  <c r="Q19" i="6"/>
  <c r="E19" i="16"/>
  <c r="P19" i="6"/>
  <c r="L19" i="6"/>
  <c r="D19" i="16"/>
  <c r="K19" i="6"/>
  <c r="G19" i="6"/>
  <c r="C19" i="16"/>
  <c r="F19" i="6"/>
  <c r="B19" i="6"/>
  <c r="B19" i="16"/>
  <c r="Z18" i="6"/>
  <c r="V18" i="6"/>
  <c r="F18" i="16"/>
  <c r="U18" i="6"/>
  <c r="Q18" i="6"/>
  <c r="E18" i="16"/>
  <c r="P18" i="6"/>
  <c r="L18" i="6"/>
  <c r="D18" i="16"/>
  <c r="K18" i="6"/>
  <c r="G18" i="6"/>
  <c r="C18" i="16"/>
  <c r="F18" i="6"/>
  <c r="B18" i="6"/>
  <c r="B18" i="16"/>
  <c r="Z17" i="6"/>
  <c r="V17" i="6"/>
  <c r="F17" i="16"/>
  <c r="U17" i="6"/>
  <c r="Q17" i="6"/>
  <c r="E17" i="16"/>
  <c r="P17" i="6"/>
  <c r="L17" i="6"/>
  <c r="D17" i="16"/>
  <c r="K17" i="6"/>
  <c r="G17" i="6"/>
  <c r="C17" i="16"/>
  <c r="F17" i="6"/>
  <c r="B17" i="6"/>
  <c r="B17" i="16"/>
  <c r="Z16" i="6"/>
  <c r="V16" i="6"/>
  <c r="F16" i="16"/>
  <c r="U16" i="6"/>
  <c r="Q16" i="6"/>
  <c r="E16" i="16"/>
  <c r="P16" i="6"/>
  <c r="L16" i="6"/>
  <c r="D16" i="16"/>
  <c r="K16" i="6"/>
  <c r="G16" i="6"/>
  <c r="C16" i="16"/>
  <c r="F16" i="6"/>
  <c r="B16" i="6"/>
  <c r="B16" i="16"/>
  <c r="Z15" i="6"/>
  <c r="V15" i="6"/>
  <c r="F15" i="16"/>
  <c r="U15" i="6"/>
  <c r="Q15" i="6"/>
  <c r="E15" i="16"/>
  <c r="P15" i="6"/>
  <c r="L15" i="6"/>
  <c r="D15" i="16"/>
  <c r="K15" i="6"/>
  <c r="G15" i="6"/>
  <c r="C15" i="16"/>
  <c r="F15" i="6"/>
  <c r="B15" i="6"/>
  <c r="B15" i="16"/>
  <c r="Z14" i="6"/>
  <c r="V14" i="6"/>
  <c r="F14" i="16"/>
  <c r="U14" i="6"/>
  <c r="Q14" i="6"/>
  <c r="E14" i="16"/>
  <c r="P14" i="6"/>
  <c r="L14" i="6"/>
  <c r="D14" i="16"/>
  <c r="K14" i="6"/>
  <c r="G14" i="6"/>
  <c r="C14" i="16"/>
  <c r="F14" i="6"/>
  <c r="B14" i="6"/>
  <c r="B14" i="16"/>
  <c r="Z13" i="6"/>
  <c r="V13" i="6"/>
  <c r="F13" i="16"/>
  <c r="U13" i="6"/>
  <c r="Q13" i="6"/>
  <c r="E13" i="16"/>
  <c r="P13" i="6"/>
  <c r="L13" i="6"/>
  <c r="D13" i="16"/>
  <c r="K13" i="6"/>
  <c r="G13" i="6"/>
  <c r="C13" i="16"/>
  <c r="F13" i="6"/>
  <c r="B13" i="6"/>
  <c r="B13" i="16"/>
  <c r="Z12" i="6"/>
  <c r="V12" i="6"/>
  <c r="F12" i="16"/>
  <c r="U12" i="6"/>
  <c r="Q12" i="6"/>
  <c r="E12" i="16"/>
  <c r="P12" i="6"/>
  <c r="L12" i="6"/>
  <c r="D12" i="16"/>
  <c r="K12" i="6"/>
  <c r="G12" i="6"/>
  <c r="C12" i="16"/>
  <c r="F12" i="6"/>
  <c r="B12" i="6"/>
  <c r="B12" i="16"/>
  <c r="Z11" i="6"/>
  <c r="V11" i="6"/>
  <c r="F11" i="16"/>
  <c r="U11" i="6"/>
  <c r="Q11" i="6"/>
  <c r="E11" i="16"/>
  <c r="P11" i="6"/>
  <c r="L11" i="6"/>
  <c r="D11" i="16"/>
  <c r="K11" i="6"/>
  <c r="G11" i="6"/>
  <c r="C11" i="16"/>
  <c r="F11" i="6"/>
  <c r="B11" i="6"/>
  <c r="B11" i="16"/>
  <c r="Z10" i="6"/>
  <c r="V10" i="6"/>
  <c r="F10" i="16"/>
  <c r="U10" i="6"/>
  <c r="Q10" i="6"/>
  <c r="E10" i="16"/>
  <c r="P10" i="6"/>
  <c r="L10" i="6"/>
  <c r="D10" i="16"/>
  <c r="K10" i="6"/>
  <c r="G10" i="6"/>
  <c r="C10" i="16"/>
  <c r="F10" i="6"/>
  <c r="B10" i="6"/>
  <c r="B10" i="16"/>
  <c r="Z9" i="6"/>
  <c r="V9" i="6"/>
  <c r="F9" i="16"/>
  <c r="U9" i="6"/>
  <c r="Q9" i="6"/>
  <c r="E9" i="16"/>
  <c r="P9" i="6"/>
  <c r="L9" i="6"/>
  <c r="D9" i="16"/>
  <c r="K9" i="6"/>
  <c r="G9" i="6"/>
  <c r="C9" i="16"/>
  <c r="F9" i="6"/>
  <c r="B9" i="6"/>
  <c r="B9" i="16"/>
  <c r="Z8" i="6"/>
  <c r="V8" i="6"/>
  <c r="F8" i="16"/>
  <c r="U8" i="6"/>
  <c r="Q8" i="6"/>
  <c r="E8" i="16"/>
  <c r="P8" i="6"/>
  <c r="L8" i="6"/>
  <c r="D8" i="16"/>
  <c r="K8" i="6"/>
  <c r="G8" i="6"/>
  <c r="C8" i="16"/>
  <c r="F8" i="6"/>
  <c r="B8" i="6"/>
  <c r="B8" i="16"/>
  <c r="Z7" i="6"/>
  <c r="V7" i="6"/>
  <c r="F7" i="16"/>
  <c r="U7" i="6"/>
  <c r="Q7" i="6"/>
  <c r="E7" i="16"/>
  <c r="P7" i="6"/>
  <c r="L7" i="6"/>
  <c r="D7" i="16"/>
  <c r="K7" i="6"/>
  <c r="G7" i="6"/>
  <c r="C7" i="16"/>
  <c r="F7" i="6"/>
  <c r="B7" i="6"/>
  <c r="B7" i="16"/>
  <c r="Z6" i="6"/>
  <c r="V6" i="6"/>
  <c r="F6" i="16"/>
  <c r="U6" i="6"/>
  <c r="Q6" i="6"/>
  <c r="E6" i="16"/>
  <c r="P6" i="6"/>
  <c r="L6" i="6"/>
  <c r="D6" i="16"/>
  <c r="K6" i="6"/>
  <c r="G6" i="6"/>
  <c r="C6" i="16"/>
  <c r="F6" i="6"/>
  <c r="B6" i="6"/>
  <c r="B6" i="16"/>
  <c r="Z5" i="6"/>
  <c r="V5" i="6"/>
  <c r="F5" i="16"/>
  <c r="U5" i="6"/>
  <c r="Q5" i="6"/>
  <c r="E5" i="16"/>
  <c r="P5" i="6"/>
  <c r="L5" i="6"/>
  <c r="D5" i="16"/>
  <c r="K5" i="6"/>
  <c r="G5" i="6"/>
  <c r="C5" i="16"/>
  <c r="F5" i="6"/>
  <c r="B5" i="6"/>
  <c r="B5" i="16"/>
  <c r="R44" i="15"/>
  <c r="S44" i="15"/>
  <c r="R44" i="9"/>
  <c r="R44" i="6"/>
  <c r="P44" i="15"/>
  <c r="Q44" i="15"/>
  <c r="M44" i="9"/>
  <c r="M44" i="6"/>
  <c r="N44" i="15"/>
  <c r="O44" i="15"/>
  <c r="H44" i="9"/>
  <c r="H44" i="6"/>
  <c r="L44" i="15"/>
  <c r="M44" i="15"/>
  <c r="C44" i="9"/>
  <c r="C44" i="6"/>
  <c r="J44" i="15"/>
  <c r="K44" i="15"/>
  <c r="F44" i="15"/>
  <c r="E44" i="15"/>
  <c r="D44" i="15"/>
  <c r="C44" i="15"/>
  <c r="B44" i="15"/>
  <c r="R43" i="15"/>
  <c r="S43" i="15"/>
  <c r="R43" i="9"/>
  <c r="R43" i="6"/>
  <c r="P43" i="15"/>
  <c r="Q43" i="15"/>
  <c r="M43" i="9"/>
  <c r="M43" i="6"/>
  <c r="N43" i="15"/>
  <c r="O43" i="15"/>
  <c r="H43" i="9"/>
  <c r="H43" i="6"/>
  <c r="L43" i="15"/>
  <c r="M43" i="15"/>
  <c r="C43" i="9"/>
  <c r="C43" i="6"/>
  <c r="J43" i="15"/>
  <c r="K43" i="15"/>
  <c r="F43" i="15"/>
  <c r="E43" i="15"/>
  <c r="D43" i="15"/>
  <c r="C43" i="15"/>
  <c r="B43" i="15"/>
  <c r="R42" i="15"/>
  <c r="S42" i="15"/>
  <c r="R42" i="9"/>
  <c r="R42" i="6"/>
  <c r="P42" i="15"/>
  <c r="Q42" i="15"/>
  <c r="M42" i="9"/>
  <c r="M42" i="6"/>
  <c r="N42" i="15"/>
  <c r="O42" i="15"/>
  <c r="H42" i="9"/>
  <c r="H42" i="6"/>
  <c r="L42" i="15"/>
  <c r="M42" i="15"/>
  <c r="C42" i="9"/>
  <c r="C42" i="6"/>
  <c r="J42" i="15"/>
  <c r="K42" i="15"/>
  <c r="F42" i="15"/>
  <c r="E42" i="15"/>
  <c r="D42" i="15"/>
  <c r="C42" i="15"/>
  <c r="B42" i="15"/>
  <c r="R41" i="15"/>
  <c r="S41" i="15"/>
  <c r="R41" i="9"/>
  <c r="R41" i="6"/>
  <c r="P41" i="15"/>
  <c r="Q41" i="15"/>
  <c r="M41" i="9"/>
  <c r="M41" i="6"/>
  <c r="N41" i="15"/>
  <c r="O41" i="15"/>
  <c r="H41" i="9"/>
  <c r="H41" i="6"/>
  <c r="L41" i="15"/>
  <c r="M41" i="15"/>
  <c r="C41" i="9"/>
  <c r="C41" i="6"/>
  <c r="J41" i="15"/>
  <c r="K41" i="15"/>
  <c r="F41" i="15"/>
  <c r="E41" i="15"/>
  <c r="D41" i="15"/>
  <c r="C41" i="15"/>
  <c r="B41" i="15"/>
  <c r="R40" i="15"/>
  <c r="S40" i="15"/>
  <c r="R40" i="9"/>
  <c r="R40" i="6"/>
  <c r="P40" i="15"/>
  <c r="Q40" i="15"/>
  <c r="M40" i="9"/>
  <c r="M40" i="6"/>
  <c r="N40" i="15"/>
  <c r="O40" i="15"/>
  <c r="H40" i="9"/>
  <c r="H40" i="6"/>
  <c r="L40" i="15"/>
  <c r="M40" i="15"/>
  <c r="C40" i="9"/>
  <c r="C40" i="6"/>
  <c r="J40" i="15"/>
  <c r="K40" i="15"/>
  <c r="F40" i="15"/>
  <c r="E40" i="15"/>
  <c r="D40" i="15"/>
  <c r="C40" i="15"/>
  <c r="B40" i="15"/>
  <c r="R39" i="15"/>
  <c r="S39" i="15"/>
  <c r="R39" i="9"/>
  <c r="R39" i="6"/>
  <c r="P39" i="15"/>
  <c r="Q39" i="15"/>
  <c r="M39" i="9"/>
  <c r="M39" i="6"/>
  <c r="N39" i="15"/>
  <c r="O39" i="15"/>
  <c r="H39" i="9"/>
  <c r="H39" i="6"/>
  <c r="L39" i="15"/>
  <c r="M39" i="15"/>
  <c r="C39" i="9"/>
  <c r="C39" i="6"/>
  <c r="J39" i="15"/>
  <c r="K39" i="15"/>
  <c r="F39" i="15"/>
  <c r="E39" i="15"/>
  <c r="D39" i="15"/>
  <c r="C39" i="15"/>
  <c r="B39" i="15"/>
  <c r="R38" i="15"/>
  <c r="S38" i="15"/>
  <c r="R38" i="9"/>
  <c r="R38" i="6"/>
  <c r="P38" i="15"/>
  <c r="Q38" i="15"/>
  <c r="M38" i="9"/>
  <c r="M38" i="6"/>
  <c r="N38" i="15"/>
  <c r="O38" i="15"/>
  <c r="H38" i="9"/>
  <c r="H38" i="6"/>
  <c r="L38" i="15"/>
  <c r="M38" i="15"/>
  <c r="C38" i="9"/>
  <c r="C38" i="6"/>
  <c r="J38" i="15"/>
  <c r="K38" i="15"/>
  <c r="F38" i="15"/>
  <c r="E38" i="15"/>
  <c r="D38" i="15"/>
  <c r="C38" i="15"/>
  <c r="B38" i="15"/>
  <c r="W31" i="6"/>
  <c r="F31" i="15"/>
  <c r="R31" i="6"/>
  <c r="E31" i="15"/>
  <c r="M31" i="6"/>
  <c r="D31" i="15"/>
  <c r="H31" i="6"/>
  <c r="C31" i="15"/>
  <c r="C31" i="6"/>
  <c r="B31" i="15"/>
  <c r="W30" i="6"/>
  <c r="F30" i="15"/>
  <c r="R30" i="6"/>
  <c r="E30" i="15"/>
  <c r="M30" i="6"/>
  <c r="D30" i="15"/>
  <c r="H30" i="6"/>
  <c r="C30" i="15"/>
  <c r="C30" i="6"/>
  <c r="B30" i="15"/>
  <c r="W29" i="6"/>
  <c r="F29" i="15"/>
  <c r="R29" i="6"/>
  <c r="E29" i="15"/>
  <c r="M29" i="6"/>
  <c r="D29" i="15"/>
  <c r="H29" i="6"/>
  <c r="C29" i="15"/>
  <c r="C29" i="6"/>
  <c r="B29" i="15"/>
  <c r="W28" i="6"/>
  <c r="F28" i="15"/>
  <c r="R28" i="6"/>
  <c r="E28" i="15"/>
  <c r="M28" i="6"/>
  <c r="D28" i="15"/>
  <c r="H28" i="6"/>
  <c r="C28" i="15"/>
  <c r="C28" i="6"/>
  <c r="B28" i="15"/>
  <c r="W27" i="6"/>
  <c r="F27" i="15"/>
  <c r="R27" i="6"/>
  <c r="E27" i="15"/>
  <c r="M27" i="6"/>
  <c r="D27" i="15"/>
  <c r="H27" i="6"/>
  <c r="C27" i="15"/>
  <c r="C27" i="6"/>
  <c r="B27" i="15"/>
  <c r="W26" i="6"/>
  <c r="F26" i="15"/>
  <c r="R26" i="6"/>
  <c r="E26" i="15"/>
  <c r="M26" i="6"/>
  <c r="D26" i="15"/>
  <c r="H26" i="6"/>
  <c r="C26" i="15"/>
  <c r="C26" i="6"/>
  <c r="B26" i="15"/>
  <c r="W25" i="6"/>
  <c r="F25" i="15"/>
  <c r="R25" i="6"/>
  <c r="E25" i="15"/>
  <c r="M25" i="6"/>
  <c r="D25" i="15"/>
  <c r="H25" i="6"/>
  <c r="C25" i="15"/>
  <c r="C25" i="6"/>
  <c r="B25" i="15"/>
  <c r="W24" i="6"/>
  <c r="F24" i="15"/>
  <c r="R24" i="6"/>
  <c r="E24" i="15"/>
  <c r="M24" i="6"/>
  <c r="D24" i="15"/>
  <c r="H24" i="6"/>
  <c r="C24" i="15"/>
  <c r="C24" i="6"/>
  <c r="B24" i="15"/>
  <c r="W23" i="6"/>
  <c r="F23" i="15"/>
  <c r="R23" i="6"/>
  <c r="E23" i="15"/>
  <c r="M23" i="6"/>
  <c r="D23" i="15"/>
  <c r="H23" i="6"/>
  <c r="C23" i="15"/>
  <c r="C23" i="6"/>
  <c r="B23" i="15"/>
  <c r="W22" i="6"/>
  <c r="F22" i="15"/>
  <c r="R22" i="6"/>
  <c r="E22" i="15"/>
  <c r="M22" i="6"/>
  <c r="D22" i="15"/>
  <c r="H22" i="6"/>
  <c r="C22" i="15"/>
  <c r="C22" i="6"/>
  <c r="B22" i="15"/>
  <c r="W21" i="6"/>
  <c r="F21" i="15"/>
  <c r="R21" i="6"/>
  <c r="E21" i="15"/>
  <c r="M21" i="6"/>
  <c r="D21" i="15"/>
  <c r="H21" i="6"/>
  <c r="C21" i="15"/>
  <c r="C21" i="6"/>
  <c r="B21" i="15"/>
  <c r="W20" i="6"/>
  <c r="F20" i="15"/>
  <c r="R20" i="6"/>
  <c r="E20" i="15"/>
  <c r="M20" i="6"/>
  <c r="D20" i="15"/>
  <c r="H20" i="6"/>
  <c r="C20" i="15"/>
  <c r="C20" i="6"/>
  <c r="B20" i="15"/>
  <c r="W19" i="6"/>
  <c r="F19" i="15"/>
  <c r="R19" i="6"/>
  <c r="E19" i="15"/>
  <c r="M19" i="6"/>
  <c r="D19" i="15"/>
  <c r="H19" i="6"/>
  <c r="C19" i="15"/>
  <c r="C19" i="6"/>
  <c r="B19" i="15"/>
  <c r="W18" i="6"/>
  <c r="F18" i="15"/>
  <c r="R18" i="6"/>
  <c r="E18" i="15"/>
  <c r="M18" i="6"/>
  <c r="D18" i="15"/>
  <c r="H18" i="6"/>
  <c r="C18" i="15"/>
  <c r="C18" i="6"/>
  <c r="B18" i="15"/>
  <c r="W17" i="6"/>
  <c r="F17" i="15"/>
  <c r="R17" i="6"/>
  <c r="E17" i="15"/>
  <c r="M17" i="6"/>
  <c r="D17" i="15"/>
  <c r="H17" i="6"/>
  <c r="C17" i="15"/>
  <c r="C17" i="6"/>
  <c r="B17" i="15"/>
  <c r="W16" i="6"/>
  <c r="F16" i="15"/>
  <c r="R16" i="6"/>
  <c r="E16" i="15"/>
  <c r="M16" i="6"/>
  <c r="D16" i="15"/>
  <c r="H16" i="6"/>
  <c r="C16" i="15"/>
  <c r="C16" i="6"/>
  <c r="B16" i="15"/>
  <c r="W15" i="6"/>
  <c r="F15" i="15"/>
  <c r="R15" i="6"/>
  <c r="E15" i="15"/>
  <c r="M15" i="6"/>
  <c r="D15" i="15"/>
  <c r="H15" i="6"/>
  <c r="C15" i="15"/>
  <c r="C15" i="6"/>
  <c r="B15" i="15"/>
  <c r="W14" i="6"/>
  <c r="F14" i="15"/>
  <c r="R14" i="6"/>
  <c r="E14" i="15"/>
  <c r="M14" i="6"/>
  <c r="D14" i="15"/>
  <c r="H14" i="6"/>
  <c r="C14" i="15"/>
  <c r="C14" i="6"/>
  <c r="B14" i="15"/>
  <c r="W13" i="6"/>
  <c r="F13" i="15"/>
  <c r="R13" i="6"/>
  <c r="E13" i="15"/>
  <c r="M13" i="6"/>
  <c r="D13" i="15"/>
  <c r="H13" i="6"/>
  <c r="C13" i="15"/>
  <c r="C13" i="6"/>
  <c r="B13" i="15"/>
  <c r="W12" i="6"/>
  <c r="F12" i="15"/>
  <c r="R12" i="6"/>
  <c r="E12" i="15"/>
  <c r="M12" i="6"/>
  <c r="D12" i="15"/>
  <c r="H12" i="6"/>
  <c r="C12" i="15"/>
  <c r="C12" i="6"/>
  <c r="B12" i="15"/>
  <c r="W11" i="6"/>
  <c r="F11" i="15"/>
  <c r="R11" i="6"/>
  <c r="E11" i="15"/>
  <c r="M11" i="6"/>
  <c r="D11" i="15"/>
  <c r="H11" i="6"/>
  <c r="C11" i="15"/>
  <c r="C11" i="6"/>
  <c r="B11" i="15"/>
  <c r="W10" i="6"/>
  <c r="F10" i="15"/>
  <c r="R10" i="6"/>
  <c r="E10" i="15"/>
  <c r="M10" i="6"/>
  <c r="D10" i="15"/>
  <c r="H10" i="6"/>
  <c r="C10" i="15"/>
  <c r="C10" i="6"/>
  <c r="B10" i="15"/>
  <c r="W9" i="6"/>
  <c r="F9" i="15"/>
  <c r="R9" i="6"/>
  <c r="E9" i="15"/>
  <c r="M9" i="6"/>
  <c r="D9" i="15"/>
  <c r="H9" i="6"/>
  <c r="C9" i="15"/>
  <c r="C9" i="6"/>
  <c r="B9" i="15"/>
  <c r="W8" i="6"/>
  <c r="F8" i="15"/>
  <c r="R8" i="6"/>
  <c r="E8" i="15"/>
  <c r="M8" i="6"/>
  <c r="D8" i="15"/>
  <c r="H8" i="6"/>
  <c r="C8" i="15"/>
  <c r="C8" i="6"/>
  <c r="B8" i="15"/>
  <c r="W7" i="6"/>
  <c r="F7" i="15"/>
  <c r="R7" i="6"/>
  <c r="E7" i="15"/>
  <c r="M7" i="6"/>
  <c r="D7" i="15"/>
  <c r="H7" i="6"/>
  <c r="C7" i="15"/>
  <c r="C7" i="6"/>
  <c r="B7" i="15"/>
  <c r="W6" i="6"/>
  <c r="F6" i="15"/>
  <c r="R6" i="6"/>
  <c r="E6" i="15"/>
  <c r="M6" i="6"/>
  <c r="D6" i="15"/>
  <c r="H6" i="6"/>
  <c r="C6" i="15"/>
  <c r="C6" i="6"/>
  <c r="B6" i="15"/>
  <c r="W5" i="6"/>
  <c r="F5" i="15"/>
  <c r="R5" i="6"/>
  <c r="E5" i="15"/>
  <c r="M5" i="6"/>
  <c r="D5" i="15"/>
  <c r="H5" i="6"/>
  <c r="C5" i="15"/>
  <c r="C5" i="6"/>
  <c r="B5" i="15"/>
  <c r="T38" i="9"/>
  <c r="T39" i="9"/>
  <c r="T40" i="9"/>
  <c r="T41" i="9"/>
  <c r="T42" i="9"/>
  <c r="T43" i="9"/>
  <c r="T44" i="9"/>
  <c r="S38" i="9"/>
  <c r="S39" i="9"/>
  <c r="S40" i="9"/>
  <c r="S41" i="9"/>
  <c r="S42" i="9"/>
  <c r="S43" i="9"/>
  <c r="S44" i="9"/>
  <c r="O38" i="9"/>
  <c r="O39" i="9"/>
  <c r="O40" i="9"/>
  <c r="O41" i="9"/>
  <c r="O42" i="9"/>
  <c r="O43" i="9"/>
  <c r="O44" i="9"/>
  <c r="N38" i="9"/>
  <c r="N39" i="9"/>
  <c r="N40" i="9"/>
  <c r="N41" i="9"/>
  <c r="N42" i="9"/>
  <c r="N43" i="9"/>
  <c r="N44" i="9"/>
  <c r="J38" i="9"/>
  <c r="J39" i="9"/>
  <c r="J40" i="9"/>
  <c r="J41" i="9"/>
  <c r="J42" i="9"/>
  <c r="J43" i="9"/>
  <c r="J44" i="9"/>
  <c r="I38" i="9"/>
  <c r="I39" i="9"/>
  <c r="I40" i="9"/>
  <c r="I41" i="9"/>
  <c r="I42" i="9"/>
  <c r="I43" i="9"/>
  <c r="I44" i="9"/>
  <c r="E38" i="9"/>
  <c r="E39" i="9"/>
  <c r="E40" i="9"/>
  <c r="E41" i="9"/>
  <c r="E42" i="9"/>
  <c r="E43" i="9"/>
  <c r="E44" i="9"/>
  <c r="D38" i="9"/>
  <c r="D39" i="9"/>
  <c r="D40" i="9"/>
  <c r="D41" i="9"/>
  <c r="D42" i="9"/>
  <c r="D43" i="9"/>
  <c r="D44" i="9"/>
  <c r="T44" i="6"/>
  <c r="S44" i="6"/>
  <c r="O44" i="6"/>
  <c r="N44" i="6"/>
  <c r="J44" i="6"/>
  <c r="I44" i="6"/>
  <c r="E44" i="6"/>
  <c r="D44" i="6"/>
  <c r="T43" i="6"/>
  <c r="S43" i="6"/>
  <c r="O43" i="6"/>
  <c r="N43" i="6"/>
  <c r="J43" i="6"/>
  <c r="I43" i="6"/>
  <c r="E43" i="6"/>
  <c r="D43" i="6"/>
  <c r="T42" i="6"/>
  <c r="S42" i="6"/>
  <c r="O42" i="6"/>
  <c r="N42" i="6"/>
  <c r="J42" i="6"/>
  <c r="I42" i="6"/>
  <c r="E42" i="6"/>
  <c r="D42" i="6"/>
  <c r="T41" i="6"/>
  <c r="S41" i="6"/>
  <c r="O41" i="6"/>
  <c r="N41" i="6"/>
  <c r="J41" i="6"/>
  <c r="I41" i="6"/>
  <c r="E41" i="6"/>
  <c r="D41" i="6"/>
  <c r="T40" i="6"/>
  <c r="S40" i="6"/>
  <c r="O40" i="6"/>
  <c r="N40" i="6"/>
  <c r="J40" i="6"/>
  <c r="I40" i="6"/>
  <c r="E40" i="6"/>
  <c r="D40" i="6"/>
  <c r="T39" i="6"/>
  <c r="S39" i="6"/>
  <c r="O39" i="6"/>
  <c r="N39" i="6"/>
  <c r="J39" i="6"/>
  <c r="I39" i="6"/>
  <c r="E39" i="6"/>
  <c r="D39" i="6"/>
  <c r="T38" i="6"/>
  <c r="S38" i="6"/>
  <c r="O38" i="6"/>
  <c r="N38" i="6"/>
  <c r="J38" i="6"/>
  <c r="I38" i="6"/>
  <c r="E38" i="6"/>
  <c r="D38" i="6"/>
  <c r="Y31" i="6"/>
  <c r="X31" i="6"/>
  <c r="T31" i="6"/>
  <c r="S31" i="6"/>
  <c r="O31" i="6"/>
  <c r="N31" i="6"/>
  <c r="J31" i="6"/>
  <c r="I31" i="6"/>
  <c r="E31" i="6"/>
  <c r="D31" i="6"/>
  <c r="Y30" i="6"/>
  <c r="X30" i="6"/>
  <c r="T30" i="6"/>
  <c r="S30" i="6"/>
  <c r="O30" i="6"/>
  <c r="N30" i="6"/>
  <c r="J30" i="6"/>
  <c r="I30" i="6"/>
  <c r="E30" i="6"/>
  <c r="D30" i="6"/>
  <c r="Y29" i="6"/>
  <c r="X29" i="6"/>
  <c r="T29" i="6"/>
  <c r="S29" i="6"/>
  <c r="O29" i="6"/>
  <c r="N29" i="6"/>
  <c r="J29" i="6"/>
  <c r="I29" i="6"/>
  <c r="E29" i="6"/>
  <c r="D29" i="6"/>
  <c r="Y28" i="6"/>
  <c r="X28" i="6"/>
  <c r="T28" i="6"/>
  <c r="S28" i="6"/>
  <c r="O28" i="6"/>
  <c r="N28" i="6"/>
  <c r="J28" i="6"/>
  <c r="I28" i="6"/>
  <c r="E28" i="6"/>
  <c r="D28" i="6"/>
  <c r="Y27" i="6"/>
  <c r="X27" i="6"/>
  <c r="T27" i="6"/>
  <c r="S27" i="6"/>
  <c r="O27" i="6"/>
  <c r="N27" i="6"/>
  <c r="J27" i="6"/>
  <c r="I27" i="6"/>
  <c r="E27" i="6"/>
  <c r="D27" i="6"/>
  <c r="Y26" i="6"/>
  <c r="X26" i="6"/>
  <c r="T26" i="6"/>
  <c r="S26" i="6"/>
  <c r="O26" i="6"/>
  <c r="N26" i="6"/>
  <c r="J26" i="6"/>
  <c r="I26" i="6"/>
  <c r="E26" i="6"/>
  <c r="D26" i="6"/>
  <c r="Y25" i="6"/>
  <c r="X25" i="6"/>
  <c r="T25" i="6"/>
  <c r="S25" i="6"/>
  <c r="O25" i="6"/>
  <c r="N25" i="6"/>
  <c r="J25" i="6"/>
  <c r="I25" i="6"/>
  <c r="E25" i="6"/>
  <c r="D25" i="6"/>
  <c r="Y24" i="6"/>
  <c r="X24" i="6"/>
  <c r="T24" i="6"/>
  <c r="S24" i="6"/>
  <c r="O24" i="6"/>
  <c r="N24" i="6"/>
  <c r="J24" i="6"/>
  <c r="I24" i="6"/>
  <c r="E24" i="6"/>
  <c r="D24" i="6"/>
  <c r="Y23" i="6"/>
  <c r="X23" i="6"/>
  <c r="T23" i="6"/>
  <c r="S23" i="6"/>
  <c r="O23" i="6"/>
  <c r="N23" i="6"/>
  <c r="J23" i="6"/>
  <c r="I23" i="6"/>
  <c r="E23" i="6"/>
  <c r="D23" i="6"/>
  <c r="Y22" i="6"/>
  <c r="X22" i="6"/>
  <c r="T22" i="6"/>
  <c r="S22" i="6"/>
  <c r="O22" i="6"/>
  <c r="N22" i="6"/>
  <c r="J22" i="6"/>
  <c r="I22" i="6"/>
  <c r="E22" i="6"/>
  <c r="D22" i="6"/>
  <c r="Y21" i="6"/>
  <c r="X21" i="6"/>
  <c r="T21" i="6"/>
  <c r="S21" i="6"/>
  <c r="O21" i="6"/>
  <c r="N21" i="6"/>
  <c r="J21" i="6"/>
  <c r="I21" i="6"/>
  <c r="E21" i="6"/>
  <c r="D21" i="6"/>
  <c r="Y20" i="6"/>
  <c r="X20" i="6"/>
  <c r="T20" i="6"/>
  <c r="S20" i="6"/>
  <c r="O20" i="6"/>
  <c r="N20" i="6"/>
  <c r="J20" i="6"/>
  <c r="I20" i="6"/>
  <c r="E20" i="6"/>
  <c r="D20" i="6"/>
  <c r="Y19" i="6"/>
  <c r="X19" i="6"/>
  <c r="T19" i="6"/>
  <c r="S19" i="6"/>
  <c r="O19" i="6"/>
  <c r="N19" i="6"/>
  <c r="J19" i="6"/>
  <c r="I19" i="6"/>
  <c r="E19" i="6"/>
  <c r="D19" i="6"/>
  <c r="Y18" i="6"/>
  <c r="X18" i="6"/>
  <c r="T18" i="6"/>
  <c r="S18" i="6"/>
  <c r="O18" i="6"/>
  <c r="N18" i="6"/>
  <c r="J18" i="6"/>
  <c r="I18" i="6"/>
  <c r="E18" i="6"/>
  <c r="D18" i="6"/>
  <c r="Y17" i="6"/>
  <c r="X17" i="6"/>
  <c r="T17" i="6"/>
  <c r="S17" i="6"/>
  <c r="O17" i="6"/>
  <c r="N17" i="6"/>
  <c r="J17" i="6"/>
  <c r="I17" i="6"/>
  <c r="E17" i="6"/>
  <c r="D17" i="6"/>
  <c r="Y16" i="6"/>
  <c r="X16" i="6"/>
  <c r="T16" i="6"/>
  <c r="S16" i="6"/>
  <c r="O16" i="6"/>
  <c r="N16" i="6"/>
  <c r="J16" i="6"/>
  <c r="I16" i="6"/>
  <c r="E16" i="6"/>
  <c r="D16" i="6"/>
  <c r="Y15" i="6"/>
  <c r="X15" i="6"/>
  <c r="T15" i="6"/>
  <c r="S15" i="6"/>
  <c r="O15" i="6"/>
  <c r="N15" i="6"/>
  <c r="J15" i="6"/>
  <c r="I15" i="6"/>
  <c r="E15" i="6"/>
  <c r="D15" i="6"/>
  <c r="Y14" i="6"/>
  <c r="X14" i="6"/>
  <c r="T14" i="6"/>
  <c r="S14" i="6"/>
  <c r="O14" i="6"/>
  <c r="N14" i="6"/>
  <c r="J14" i="6"/>
  <c r="I14" i="6"/>
  <c r="E14" i="6"/>
  <c r="D14" i="6"/>
  <c r="Y13" i="6"/>
  <c r="X13" i="6"/>
  <c r="T13" i="6"/>
  <c r="S13" i="6"/>
  <c r="O13" i="6"/>
  <c r="N13" i="6"/>
  <c r="J13" i="6"/>
  <c r="I13" i="6"/>
  <c r="E13" i="6"/>
  <c r="D13" i="6"/>
  <c r="Y12" i="6"/>
  <c r="X12" i="6"/>
  <c r="T12" i="6"/>
  <c r="S12" i="6"/>
  <c r="O12" i="6"/>
  <c r="N12" i="6"/>
  <c r="J12" i="6"/>
  <c r="I12" i="6"/>
  <c r="E12" i="6"/>
  <c r="D12" i="6"/>
  <c r="Y11" i="6"/>
  <c r="X11" i="6"/>
  <c r="T11" i="6"/>
  <c r="S11" i="6"/>
  <c r="O11" i="6"/>
  <c r="N11" i="6"/>
  <c r="J11" i="6"/>
  <c r="I11" i="6"/>
  <c r="E11" i="6"/>
  <c r="D11" i="6"/>
  <c r="Y10" i="6"/>
  <c r="X10" i="6"/>
  <c r="T10" i="6"/>
  <c r="S10" i="6"/>
  <c r="O10" i="6"/>
  <c r="N10" i="6"/>
  <c r="J10" i="6"/>
  <c r="I10" i="6"/>
  <c r="E10" i="6"/>
  <c r="D10" i="6"/>
  <c r="Y9" i="6"/>
  <c r="X9" i="6"/>
  <c r="T9" i="6"/>
  <c r="S9" i="6"/>
  <c r="O9" i="6"/>
  <c r="N9" i="6"/>
  <c r="J9" i="6"/>
  <c r="I9" i="6"/>
  <c r="E9" i="6"/>
  <c r="D9" i="6"/>
  <c r="Y8" i="6"/>
  <c r="X8" i="6"/>
  <c r="T8" i="6"/>
  <c r="S8" i="6"/>
  <c r="O8" i="6"/>
  <c r="N8" i="6"/>
  <c r="J8" i="6"/>
  <c r="I8" i="6"/>
  <c r="E8" i="6"/>
  <c r="D8" i="6"/>
  <c r="Y7" i="6"/>
  <c r="X7" i="6"/>
  <c r="T7" i="6"/>
  <c r="S7" i="6"/>
  <c r="O7" i="6"/>
  <c r="N7" i="6"/>
  <c r="J7" i="6"/>
  <c r="I7" i="6"/>
  <c r="E7" i="6"/>
  <c r="D7" i="6"/>
  <c r="Y6" i="6"/>
  <c r="X6" i="6"/>
  <c r="T6" i="6"/>
  <c r="S6" i="6"/>
  <c r="O6" i="6"/>
  <c r="N6" i="6"/>
  <c r="J6" i="6"/>
  <c r="I6" i="6"/>
  <c r="E6" i="6"/>
  <c r="D6" i="6"/>
  <c r="Y5" i="6"/>
  <c r="X5" i="6"/>
  <c r="T5" i="6"/>
  <c r="S5" i="6"/>
  <c r="O5" i="6"/>
  <c r="N5" i="6"/>
  <c r="J5" i="6"/>
  <c r="I5" i="6"/>
  <c r="E5" i="6"/>
  <c r="D5" i="6"/>
  <c r="AB19" i="9"/>
  <c r="AC32" i="9"/>
  <c r="Z32" i="9"/>
  <c r="E32" i="9"/>
  <c r="J32" i="9"/>
  <c r="O32" i="9"/>
  <c r="T32" i="9"/>
  <c r="Y32" i="9"/>
  <c r="D32" i="9"/>
  <c r="I32" i="9"/>
  <c r="N32" i="9"/>
  <c r="S32" i="9"/>
  <c r="X32" i="9"/>
  <c r="C32" i="9"/>
  <c r="H32" i="9"/>
  <c r="M32" i="9"/>
  <c r="R32" i="9"/>
  <c r="W32" i="9"/>
  <c r="V32" i="9"/>
  <c r="U32" i="9"/>
  <c r="Q32" i="9"/>
  <c r="P32" i="9"/>
  <c r="L32" i="9"/>
  <c r="K32" i="9"/>
  <c r="G32" i="9"/>
  <c r="F32" i="9"/>
  <c r="B32" i="9"/>
  <c r="Z11" i="4"/>
  <c r="Y11" i="4"/>
  <c r="X11" i="4"/>
  <c r="W11" i="4"/>
  <c r="V11" i="4"/>
  <c r="U11" i="4"/>
  <c r="T11" i="4"/>
  <c r="S11" i="4"/>
  <c r="R11" i="4"/>
  <c r="Q11" i="4"/>
  <c r="P11" i="4"/>
  <c r="O11" i="4"/>
  <c r="N11" i="4"/>
  <c r="M11" i="4"/>
  <c r="L11" i="4"/>
  <c r="K11" i="4"/>
  <c r="J11" i="4"/>
  <c r="I11" i="4"/>
  <c r="H11" i="4"/>
  <c r="G11" i="4"/>
  <c r="F11" i="4"/>
  <c r="E11" i="4"/>
  <c r="D11" i="4"/>
  <c r="C11" i="4"/>
  <c r="B11" i="4"/>
  <c r="Z10" i="4"/>
  <c r="Y10" i="4"/>
  <c r="X10" i="4"/>
  <c r="W10" i="4"/>
  <c r="V10" i="4"/>
  <c r="U10" i="4"/>
  <c r="T10" i="4"/>
  <c r="S10" i="4"/>
  <c r="R10" i="4"/>
  <c r="Q10" i="4"/>
  <c r="P10" i="4"/>
  <c r="O10" i="4"/>
  <c r="N10" i="4"/>
  <c r="M10" i="4"/>
  <c r="L10" i="4"/>
  <c r="K10" i="4"/>
  <c r="J10" i="4"/>
  <c r="I10" i="4"/>
  <c r="H10" i="4"/>
  <c r="G10" i="4"/>
  <c r="F10" i="4"/>
  <c r="E10" i="4"/>
  <c r="D10" i="4"/>
  <c r="C10" i="4"/>
  <c r="B10" i="4"/>
  <c r="Z9" i="4"/>
  <c r="Y9" i="4"/>
  <c r="X9" i="4"/>
  <c r="W9" i="4"/>
  <c r="V9" i="4"/>
  <c r="U9" i="4"/>
  <c r="T9" i="4"/>
  <c r="S9" i="4"/>
  <c r="R9" i="4"/>
  <c r="Q9" i="4"/>
  <c r="P9" i="4"/>
  <c r="O9" i="4"/>
  <c r="N9" i="4"/>
  <c r="M9" i="4"/>
  <c r="L9" i="4"/>
  <c r="K9" i="4"/>
  <c r="J9" i="4"/>
  <c r="I9" i="4"/>
  <c r="H9" i="4"/>
  <c r="G9" i="4"/>
  <c r="F9" i="4"/>
  <c r="E9" i="4"/>
  <c r="D9" i="4"/>
  <c r="C9" i="4"/>
  <c r="B9" i="4"/>
  <c r="Z8" i="4"/>
  <c r="Y8" i="4"/>
  <c r="X8" i="4"/>
  <c r="W8" i="4"/>
  <c r="V8" i="4"/>
  <c r="U8" i="4"/>
  <c r="T8" i="4"/>
  <c r="S8" i="4"/>
  <c r="R8" i="4"/>
  <c r="Q8" i="4"/>
  <c r="P8" i="4"/>
  <c r="O8" i="4"/>
  <c r="N8" i="4"/>
  <c r="M8" i="4"/>
  <c r="L8" i="4"/>
  <c r="K8" i="4"/>
  <c r="J8" i="4"/>
  <c r="I8" i="4"/>
  <c r="H8" i="4"/>
  <c r="G8" i="4"/>
  <c r="F8" i="4"/>
  <c r="E8" i="4"/>
  <c r="D8" i="4"/>
  <c r="C8" i="4"/>
  <c r="B8" i="4"/>
  <c r="Z7" i="4"/>
  <c r="Y7" i="4"/>
  <c r="X7" i="4"/>
  <c r="W7" i="4"/>
  <c r="V7" i="4"/>
  <c r="U7" i="4"/>
  <c r="T7" i="4"/>
  <c r="S7" i="4"/>
  <c r="R7" i="4"/>
  <c r="Q7" i="4"/>
  <c r="P7" i="4"/>
  <c r="O7" i="4"/>
  <c r="N7" i="4"/>
  <c r="M7" i="4"/>
  <c r="L7" i="4"/>
  <c r="K7" i="4"/>
  <c r="J7" i="4"/>
  <c r="I7" i="4"/>
  <c r="H7" i="4"/>
  <c r="G7" i="4"/>
  <c r="F7" i="4"/>
  <c r="E7" i="4"/>
  <c r="D7" i="4"/>
  <c r="C7" i="4"/>
  <c r="B7" i="4"/>
  <c r="Z6" i="4"/>
  <c r="Y6" i="4"/>
  <c r="X6" i="4"/>
  <c r="W6" i="4"/>
  <c r="V6" i="4"/>
  <c r="U6" i="4"/>
  <c r="T6" i="4"/>
  <c r="S6" i="4"/>
  <c r="R6" i="4"/>
  <c r="Q6" i="4"/>
  <c r="P6" i="4"/>
  <c r="O6" i="4"/>
  <c r="N6" i="4"/>
  <c r="M6" i="4"/>
  <c r="L6" i="4"/>
  <c r="K6" i="4"/>
  <c r="J6" i="4"/>
  <c r="I6" i="4"/>
  <c r="H6" i="4"/>
  <c r="G6" i="4"/>
  <c r="F6" i="4"/>
  <c r="E6" i="4"/>
  <c r="D6" i="4"/>
  <c r="C6" i="4"/>
  <c r="B6" i="4"/>
  <c r="Z5" i="4"/>
  <c r="Y5" i="4"/>
  <c r="X5" i="4"/>
  <c r="W5" i="4"/>
  <c r="V5" i="4"/>
  <c r="U5" i="4"/>
  <c r="T5" i="4"/>
  <c r="S5" i="4"/>
  <c r="R5" i="4"/>
  <c r="Q5" i="4"/>
  <c r="P5" i="4"/>
  <c r="O5" i="4"/>
  <c r="N5" i="4"/>
  <c r="M5" i="4"/>
  <c r="L5" i="4"/>
  <c r="K5" i="4"/>
  <c r="J5" i="4"/>
  <c r="I5" i="4"/>
  <c r="H5" i="4"/>
  <c r="G5" i="4"/>
  <c r="F5" i="4"/>
  <c r="E5" i="4"/>
  <c r="D5" i="4"/>
  <c r="C5" i="4"/>
  <c r="B5" i="4"/>
</calcChain>
</file>

<file path=xl/comments1.xml><?xml version="1.0" encoding="utf-8"?>
<comments xmlns="http://schemas.openxmlformats.org/spreadsheetml/2006/main">
  <authors>
    <author>DP</author>
  </authors>
  <commentList>
    <comment ref="AB5" authorId="0" shapeId="0">
      <text>
        <r>
          <rPr>
            <b/>
            <sz val="9"/>
            <color indexed="81"/>
            <rFont val="Tahoma"/>
            <family val="2"/>
          </rPr>
          <t>Population of Junik Municipality added</t>
        </r>
      </text>
    </comment>
    <comment ref="AB8" authorId="0" shapeId="0">
      <text>
        <r>
          <rPr>
            <b/>
            <sz val="9"/>
            <color indexed="81"/>
            <rFont val="Tahoma"/>
            <family val="2"/>
          </rPr>
          <t>Population from settlements ceded to the Municipality of Gracanica added</t>
        </r>
      </text>
    </comment>
    <comment ref="AB10" authorId="0" shapeId="0">
      <text>
        <r>
          <rPr>
            <b/>
            <sz val="9"/>
            <color indexed="81"/>
            <rFont val="Tahoma"/>
            <family val="2"/>
          </rPr>
          <t>Population of Partesh and settlements ceded to Novoberde Municipality added</t>
        </r>
      </text>
    </comment>
    <comment ref="AB13" authorId="0" shapeId="0">
      <text>
        <r>
          <rPr>
            <b/>
            <sz val="9"/>
            <color indexed="81"/>
            <rFont val="Tahoma"/>
            <family val="2"/>
          </rPr>
          <t>Population of Hani i Elezit added</t>
        </r>
      </text>
    </comment>
    <comment ref="AB14" authorId="0" shapeId="0">
      <text>
        <r>
          <rPr>
            <b/>
            <sz val="9"/>
            <color indexed="81"/>
            <rFont val="Tahoma"/>
            <family val="2"/>
          </rPr>
          <t>Population of Ranilug and settlements ceded to Novoberde Municipality added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B16" authorId="0" shapeId="0">
      <text>
        <r>
          <rPr>
            <b/>
            <sz val="9"/>
            <color indexed="81"/>
            <rFont val="Tahoma"/>
            <family val="2"/>
          </rPr>
          <t>Population from settlements ceded to the Municipality of Gracanica added</t>
        </r>
      </text>
    </comment>
    <comment ref="AB19" authorId="0" shapeId="0">
      <text>
        <r>
          <rPr>
            <b/>
            <sz val="9"/>
            <color indexed="81"/>
            <rFont val="Tahoma"/>
            <family val="2"/>
          </rPr>
          <t>Population from settlements having belonged to the municipalities of Gjilan and Kamenica subtracted</t>
        </r>
      </text>
    </comment>
    <comment ref="AB23" authorId="0" shapeId="0">
      <text>
        <r>
          <rPr>
            <b/>
            <sz val="9"/>
            <color indexed="81"/>
            <rFont val="Tahoma"/>
            <family val="2"/>
          </rPr>
          <t>Population from settlements ceded to the Municipality of Gracanica added</t>
        </r>
      </text>
    </comment>
    <comment ref="AB24" authorId="0" shapeId="0">
      <text>
        <r>
          <rPr>
            <b/>
            <sz val="9"/>
            <color indexed="81"/>
            <rFont val="Tahoma"/>
            <family val="2"/>
          </rPr>
          <t>Population of Mamusha added</t>
        </r>
      </text>
    </comment>
    <comment ref="AB30" authorId="0" shapeId="0">
      <text>
        <r>
          <rPr>
            <b/>
            <sz val="9"/>
            <color indexed="81"/>
            <rFont val="Tahoma"/>
            <family val="2"/>
          </rPr>
          <t>Population of Kllokot added</t>
        </r>
      </text>
    </comment>
  </commentList>
</comments>
</file>

<file path=xl/sharedStrings.xml><?xml version="1.0" encoding="utf-8"?>
<sst xmlns="http://schemas.openxmlformats.org/spreadsheetml/2006/main" count="421" uniqueCount="54">
  <si>
    <t>Ferizaj</t>
  </si>
  <si>
    <t>Gjakovë</t>
  </si>
  <si>
    <t>Gjilan</t>
  </si>
  <si>
    <t>Mitrovicë</t>
  </si>
  <si>
    <t>Pejë</t>
  </si>
  <si>
    <t>Prishtinë</t>
  </si>
  <si>
    <t>Prizren</t>
  </si>
  <si>
    <t>Leukemia</t>
  </si>
  <si>
    <t>Hodgkin Lymphoma</t>
  </si>
  <si>
    <t>Non-Hodgkin Lymphoma</t>
  </si>
  <si>
    <t>Myeloma Multiplex</t>
  </si>
  <si>
    <t>All malignancies</t>
  </si>
  <si>
    <t>1995-1998</t>
  </si>
  <si>
    <t>2000-2003</t>
  </si>
  <si>
    <t>2004-2007</t>
  </si>
  <si>
    <t>2008-2011</t>
  </si>
  <si>
    <t>2012-2015</t>
  </si>
  <si>
    <t>Region</t>
  </si>
  <si>
    <t>Kosovo</t>
  </si>
  <si>
    <t>Deçan</t>
  </si>
  <si>
    <t>Dragash</t>
  </si>
  <si>
    <t>Fushë Kosovë</t>
  </si>
  <si>
    <t>Gllogoc</t>
  </si>
  <si>
    <t>Istog</t>
  </si>
  <si>
    <t>Kaçanik</t>
  </si>
  <si>
    <t>Kamenicë</t>
  </si>
  <si>
    <t>Klinë</t>
  </si>
  <si>
    <t>Lipjan</t>
  </si>
  <si>
    <t>Malishevë</t>
  </si>
  <si>
    <t>Novobërdë</t>
  </si>
  <si>
    <t>Obiliq</t>
  </si>
  <si>
    <t>Podujevë</t>
  </si>
  <si>
    <t>Rahovec</t>
  </si>
  <si>
    <t>Shtërpc</t>
  </si>
  <si>
    <t>Shtime</t>
  </si>
  <si>
    <t>Skenderaj</t>
  </si>
  <si>
    <t>Suharekë</t>
  </si>
  <si>
    <t>Viti</t>
  </si>
  <si>
    <t>Vushtri</t>
  </si>
  <si>
    <t>Total</t>
  </si>
  <si>
    <t>2011 Census</t>
  </si>
  <si>
    <t>Change in incidence between 1995-1998 and 2000-2003</t>
  </si>
  <si>
    <t>Non-Hodgkin Lymph.</t>
  </si>
  <si>
    <t>Diff.</t>
  </si>
  <si>
    <t>%</t>
  </si>
  <si>
    <t>Change in incidence between 1995-1998 and 2012-2015</t>
  </si>
  <si>
    <t>Regions</t>
  </si>
  <si>
    <t>S3C Table. Frequency of hematological malignancies by municipalities and regions and time periods</t>
  </si>
  <si>
    <t>S3A Table. Incidence of hematological malignancies by regions and time periods</t>
  </si>
  <si>
    <t>Municipality</t>
  </si>
  <si>
    <t>S3D Table. Change in incidence of hematological malignancies between 1995-1998 and 2000-2003</t>
  </si>
  <si>
    <t>S3B Table. Average annual incidence of hematological malignancies by municipalities and regions and time periods</t>
  </si>
  <si>
    <t>S3E Table. Change in incidence of hematological malignancies between 1995-1998 and 2012-2015</t>
  </si>
  <si>
    <t>S3F Table. Average annual incidence rates/100 000 of HM combined by regions and time periods, 1995-201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8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3" fillId="0" borderId="0"/>
    <xf numFmtId="0" fontId="2" fillId="0" borderId="0"/>
  </cellStyleXfs>
  <cellXfs count="71">
    <xf numFmtId="0" fontId="0" fillId="0" borderId="0" xfId="0"/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2" fontId="0" fillId="3" borderId="0" xfId="0" applyNumberFormat="1" applyFill="1"/>
    <xf numFmtId="2" fontId="0" fillId="4" borderId="0" xfId="0" applyNumberFormat="1" applyFill="1"/>
    <xf numFmtId="2" fontId="0" fillId="2" borderId="0" xfId="0" applyNumberFormat="1" applyFill="1"/>
    <xf numFmtId="2" fontId="0" fillId="5" borderId="0" xfId="0" applyNumberFormat="1" applyFill="1"/>
    <xf numFmtId="2" fontId="0" fillId="6" borderId="0" xfId="0" applyNumberFormat="1" applyFill="1"/>
    <xf numFmtId="0" fontId="6" fillId="0" borderId="0" xfId="0" applyFont="1" applyAlignment="1">
      <alignment horizontal="center"/>
    </xf>
    <xf numFmtId="0" fontId="3" fillId="0" borderId="0" xfId="87"/>
    <xf numFmtId="0" fontId="3" fillId="0" borderId="0" xfId="87" applyAlignment="1">
      <alignment horizontal="center"/>
    </xf>
    <xf numFmtId="0" fontId="3" fillId="3" borderId="0" xfId="87" applyFill="1" applyAlignment="1">
      <alignment horizontal="center"/>
    </xf>
    <xf numFmtId="0" fontId="3" fillId="4" borderId="0" xfId="87" applyFill="1" applyAlignment="1">
      <alignment horizontal="center"/>
    </xf>
    <xf numFmtId="0" fontId="3" fillId="2" borderId="0" xfId="87" applyFill="1" applyAlignment="1">
      <alignment horizontal="center"/>
    </xf>
    <xf numFmtId="0" fontId="3" fillId="5" borderId="0" xfId="87" applyFill="1" applyAlignment="1">
      <alignment horizontal="center"/>
    </xf>
    <xf numFmtId="0" fontId="3" fillId="6" borderId="0" xfId="87" applyFill="1" applyAlignment="1">
      <alignment horizontal="center"/>
    </xf>
    <xf numFmtId="0" fontId="3" fillId="3" borderId="0" xfId="87" applyFill="1"/>
    <xf numFmtId="0" fontId="3" fillId="4" borderId="0" xfId="87" applyFill="1"/>
    <xf numFmtId="0" fontId="3" fillId="2" borderId="0" xfId="87" applyFont="1" applyFill="1"/>
    <xf numFmtId="0" fontId="3" fillId="5" borderId="0" xfId="87" applyFill="1"/>
    <xf numFmtId="0" fontId="3" fillId="6" borderId="0" xfId="87" applyFill="1"/>
    <xf numFmtId="1" fontId="3" fillId="0" borderId="0" xfId="87" applyNumberFormat="1"/>
    <xf numFmtId="0" fontId="3" fillId="5" borderId="0" xfId="87" applyFont="1" applyFill="1"/>
    <xf numFmtId="0" fontId="3" fillId="2" borderId="0" xfId="87" applyFill="1"/>
    <xf numFmtId="0" fontId="3" fillId="0" borderId="0" xfId="87" applyFont="1"/>
    <xf numFmtId="2" fontId="3" fillId="0" borderId="0" xfId="87" applyNumberFormat="1"/>
    <xf numFmtId="2" fontId="3" fillId="3" borderId="0" xfId="87" applyNumberFormat="1" applyFill="1"/>
    <xf numFmtId="2" fontId="3" fillId="4" borderId="0" xfId="87" applyNumberFormat="1" applyFill="1"/>
    <xf numFmtId="2" fontId="3" fillId="2" borderId="0" xfId="87" applyNumberFormat="1" applyFont="1" applyFill="1"/>
    <xf numFmtId="2" fontId="3" fillId="5" borderId="0" xfId="87" applyNumberFormat="1" applyFill="1"/>
    <xf numFmtId="2" fontId="3" fillId="6" borderId="0" xfId="87" applyNumberFormat="1" applyFill="1"/>
    <xf numFmtId="2" fontId="3" fillId="5" borderId="0" xfId="87" applyNumberFormat="1" applyFont="1" applyFill="1"/>
    <xf numFmtId="2" fontId="3" fillId="2" borderId="0" xfId="87" applyNumberFormat="1" applyFill="1"/>
    <xf numFmtId="2" fontId="0" fillId="0" borderId="0" xfId="0" applyNumberFormat="1"/>
    <xf numFmtId="0" fontId="3" fillId="7" borderId="5" xfId="87" applyFill="1" applyBorder="1" applyAlignment="1">
      <alignment horizontal="center" vertical="top" wrapText="1"/>
    </xf>
    <xf numFmtId="0" fontId="3" fillId="7" borderId="5" xfId="87" applyFill="1" applyBorder="1" applyAlignment="1">
      <alignment vertical="top" wrapText="1"/>
    </xf>
    <xf numFmtId="2" fontId="3" fillId="7" borderId="5" xfId="87" applyNumberFormat="1" applyFill="1" applyBorder="1" applyAlignment="1">
      <alignment vertical="top" wrapText="1"/>
    </xf>
    <xf numFmtId="10" fontId="3" fillId="7" borderId="5" xfId="87" applyNumberFormat="1" applyFill="1" applyBorder="1" applyAlignment="1">
      <alignment vertical="top" wrapText="1"/>
    </xf>
    <xf numFmtId="2" fontId="3" fillId="7" borderId="5" xfId="87" applyNumberFormat="1" applyFont="1" applyFill="1" applyBorder="1" applyAlignment="1">
      <alignment vertical="top" wrapText="1"/>
    </xf>
    <xf numFmtId="10" fontId="3" fillId="7" borderId="5" xfId="87" applyNumberFormat="1" applyFont="1" applyFill="1" applyBorder="1" applyAlignment="1">
      <alignment vertical="top" wrapText="1"/>
    </xf>
    <xf numFmtId="10" fontId="3" fillId="0" borderId="5" xfId="87" applyNumberFormat="1" applyBorder="1" applyAlignment="1">
      <alignment vertical="top" wrapText="1"/>
    </xf>
    <xf numFmtId="0" fontId="3" fillId="7" borderId="0" xfId="87" applyFill="1" applyBorder="1" applyAlignment="1">
      <alignment vertical="top" wrapText="1"/>
    </xf>
    <xf numFmtId="10" fontId="3" fillId="0" borderId="0" xfId="87" applyNumberFormat="1"/>
    <xf numFmtId="0" fontId="2" fillId="0" borderId="0" xfId="88"/>
    <xf numFmtId="0" fontId="2" fillId="0" borderId="0" xfId="88" applyAlignment="1">
      <alignment horizontal="center"/>
    </xf>
    <xf numFmtId="0" fontId="2" fillId="6" borderId="0" xfId="88" applyFill="1" applyAlignment="1">
      <alignment horizontal="center"/>
    </xf>
    <xf numFmtId="2" fontId="2" fillId="6" borderId="0" xfId="88" applyNumberFormat="1" applyFill="1"/>
    <xf numFmtId="2" fontId="2" fillId="0" borderId="0" xfId="88" applyNumberFormat="1"/>
    <xf numFmtId="0" fontId="1" fillId="0" borderId="0" xfId="87" applyFont="1"/>
    <xf numFmtId="0" fontId="1" fillId="0" borderId="0" xfId="87" applyFont="1" applyAlignment="1">
      <alignment horizontal="left"/>
    </xf>
    <xf numFmtId="0" fontId="9" fillId="0" borderId="0" xfId="87" applyFont="1"/>
    <xf numFmtId="0" fontId="0" fillId="0" borderId="0" xfId="87" applyFont="1"/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3" fillId="3" borderId="0" xfId="87" applyFill="1" applyAlignment="1">
      <alignment horizontal="center"/>
    </xf>
    <xf numFmtId="0" fontId="3" fillId="4" borderId="0" xfId="87" applyFill="1" applyAlignment="1">
      <alignment horizontal="center"/>
    </xf>
    <xf numFmtId="0" fontId="3" fillId="2" borderId="0" xfId="87" applyFill="1" applyAlignment="1">
      <alignment horizontal="center"/>
    </xf>
    <xf numFmtId="0" fontId="3" fillId="5" borderId="0" xfId="87" applyFill="1" applyAlignment="1">
      <alignment horizontal="center"/>
    </xf>
    <xf numFmtId="0" fontId="3" fillId="6" borderId="0" xfId="87" applyFill="1" applyAlignment="1">
      <alignment horizontal="center"/>
    </xf>
    <xf numFmtId="0" fontId="3" fillId="7" borderId="2" xfId="87" applyFill="1" applyBorder="1" applyAlignment="1">
      <alignment horizontal="center" vertical="top" wrapText="1"/>
    </xf>
    <xf numFmtId="0" fontId="3" fillId="7" borderId="3" xfId="87" applyFill="1" applyBorder="1" applyAlignment="1">
      <alignment horizontal="center" vertical="top" wrapText="1"/>
    </xf>
    <xf numFmtId="0" fontId="3" fillId="7" borderId="1" xfId="87" applyFill="1" applyBorder="1" applyAlignment="1">
      <alignment horizontal="center" vertical="top" wrapText="1"/>
    </xf>
    <xf numFmtId="0" fontId="3" fillId="7" borderId="4" xfId="87" applyFill="1" applyBorder="1" applyAlignment="1">
      <alignment horizontal="center" vertical="top" wrapText="1"/>
    </xf>
    <xf numFmtId="0" fontId="9" fillId="0" borderId="0" xfId="88" applyFont="1" applyAlignment="1">
      <alignment horizontal="left"/>
    </xf>
  </cellXfs>
  <cellStyles count="8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Normal" xfId="0" builtinId="0"/>
    <cellStyle name="Normal 2" xfId="87"/>
    <cellStyle name="Normal 3" xfId="88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Tab F'!$A$4</c:f>
              <c:strCache>
                <c:ptCount val="1"/>
                <c:pt idx="0">
                  <c:v>Ferizaj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Tab F'!$B$3:$F$3</c:f>
              <c:strCache>
                <c:ptCount val="5"/>
                <c:pt idx="0">
                  <c:v>1995-1998</c:v>
                </c:pt>
                <c:pt idx="1">
                  <c:v>2000-2003</c:v>
                </c:pt>
                <c:pt idx="2">
                  <c:v>2004-2007</c:v>
                </c:pt>
                <c:pt idx="3">
                  <c:v>2008-2011</c:v>
                </c:pt>
                <c:pt idx="4">
                  <c:v>2012-2015</c:v>
                </c:pt>
              </c:strCache>
            </c:strRef>
          </c:cat>
          <c:val>
            <c:numRef>
              <c:f>'Tab F'!$B$4:$F$4</c:f>
              <c:numCache>
                <c:formatCode>0.00</c:formatCode>
                <c:ptCount val="5"/>
                <c:pt idx="0">
                  <c:v>3.75297702366607</c:v>
                </c:pt>
                <c:pt idx="1">
                  <c:v>2.5357952862608584</c:v>
                </c:pt>
                <c:pt idx="2">
                  <c:v>4.4629997038191105</c:v>
                </c:pt>
                <c:pt idx="3">
                  <c:v>5.6801814412243221</c:v>
                </c:pt>
                <c:pt idx="4">
                  <c:v>8.11454491603474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E56-4AC1-8742-D658CFDA9073}"/>
            </c:ext>
          </c:extLst>
        </c:ser>
        <c:ser>
          <c:idx val="1"/>
          <c:order val="1"/>
          <c:tx>
            <c:strRef>
              <c:f>'Tab F'!$A$5</c:f>
              <c:strCache>
                <c:ptCount val="1"/>
                <c:pt idx="0">
                  <c:v>Gjakovë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Tab F'!$B$3:$F$3</c:f>
              <c:strCache>
                <c:ptCount val="5"/>
                <c:pt idx="0">
                  <c:v>1995-1998</c:v>
                </c:pt>
                <c:pt idx="1">
                  <c:v>2000-2003</c:v>
                </c:pt>
                <c:pt idx="2">
                  <c:v>2004-2007</c:v>
                </c:pt>
                <c:pt idx="3">
                  <c:v>2008-2011</c:v>
                </c:pt>
                <c:pt idx="4">
                  <c:v>2012-2015</c:v>
                </c:pt>
              </c:strCache>
            </c:strRef>
          </c:cat>
          <c:val>
            <c:numRef>
              <c:f>'Tab F'!$B$5:$F$5</c:f>
              <c:numCache>
                <c:formatCode>0.00</c:formatCode>
                <c:ptCount val="5"/>
                <c:pt idx="0">
                  <c:v>1.4607283191399232</c:v>
                </c:pt>
                <c:pt idx="1">
                  <c:v>4.3821849574197698</c:v>
                </c:pt>
                <c:pt idx="2">
                  <c:v>4.9908217570614042</c:v>
                </c:pt>
                <c:pt idx="3">
                  <c:v>5.9646406364880189</c:v>
                </c:pt>
                <c:pt idx="4">
                  <c:v>6.81673215598630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E56-4AC1-8742-D658CFDA9073}"/>
            </c:ext>
          </c:extLst>
        </c:ser>
        <c:ser>
          <c:idx val="2"/>
          <c:order val="2"/>
          <c:tx>
            <c:strRef>
              <c:f>'Tab F'!$A$6</c:f>
              <c:strCache>
                <c:ptCount val="1"/>
                <c:pt idx="0">
                  <c:v>Gjilan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Tab F'!$B$3:$F$3</c:f>
              <c:strCache>
                <c:ptCount val="5"/>
                <c:pt idx="0">
                  <c:v>1995-1998</c:v>
                </c:pt>
                <c:pt idx="1">
                  <c:v>2000-2003</c:v>
                </c:pt>
                <c:pt idx="2">
                  <c:v>2004-2007</c:v>
                </c:pt>
                <c:pt idx="3">
                  <c:v>2008-2011</c:v>
                </c:pt>
                <c:pt idx="4">
                  <c:v>2012-2015</c:v>
                </c:pt>
              </c:strCache>
            </c:strRef>
          </c:cat>
          <c:val>
            <c:numRef>
              <c:f>'Tab F'!$B$6:$F$6</c:f>
              <c:numCache>
                <c:formatCode>0.00</c:formatCode>
                <c:ptCount val="5"/>
                <c:pt idx="0">
                  <c:v>3.3211469381682148</c:v>
                </c:pt>
                <c:pt idx="1">
                  <c:v>2.7897634280613004</c:v>
                </c:pt>
                <c:pt idx="2">
                  <c:v>5.1809892235424151</c:v>
                </c:pt>
                <c:pt idx="3">
                  <c:v>4.7824515909622294</c:v>
                </c:pt>
                <c:pt idx="4">
                  <c:v>5.57952685612260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E56-4AC1-8742-D658CFDA9073}"/>
            </c:ext>
          </c:extLst>
        </c:ser>
        <c:ser>
          <c:idx val="3"/>
          <c:order val="3"/>
          <c:tx>
            <c:strRef>
              <c:f>'Tab F'!$A$7</c:f>
              <c:strCache>
                <c:ptCount val="1"/>
                <c:pt idx="0">
                  <c:v>Mitrovicë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Tab F'!$B$3:$F$3</c:f>
              <c:strCache>
                <c:ptCount val="5"/>
                <c:pt idx="0">
                  <c:v>1995-1998</c:v>
                </c:pt>
                <c:pt idx="1">
                  <c:v>2000-2003</c:v>
                </c:pt>
                <c:pt idx="2">
                  <c:v>2004-2007</c:v>
                </c:pt>
                <c:pt idx="3">
                  <c:v>2008-2011</c:v>
                </c:pt>
                <c:pt idx="4">
                  <c:v>2012-2015</c:v>
                </c:pt>
              </c:strCache>
            </c:strRef>
          </c:cat>
          <c:val>
            <c:numRef>
              <c:f>'Tab F'!$B$7:$F$7</c:f>
              <c:numCache>
                <c:formatCode>0.00</c:formatCode>
                <c:ptCount val="5"/>
                <c:pt idx="0">
                  <c:v>3.6337775193758204</c:v>
                </c:pt>
                <c:pt idx="1">
                  <c:v>5.1911107419654581</c:v>
                </c:pt>
                <c:pt idx="2">
                  <c:v>6.8782217331042332</c:v>
                </c:pt>
                <c:pt idx="3">
                  <c:v>5.9697773532602776</c:v>
                </c:pt>
                <c:pt idx="4">
                  <c:v>9.34399933553782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E56-4AC1-8742-D658CFDA9073}"/>
            </c:ext>
          </c:extLst>
        </c:ser>
        <c:ser>
          <c:idx val="4"/>
          <c:order val="4"/>
          <c:tx>
            <c:strRef>
              <c:f>'Tab F'!$A$8</c:f>
              <c:strCache>
                <c:ptCount val="1"/>
                <c:pt idx="0">
                  <c:v>Pejë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'Tab F'!$B$3:$F$3</c:f>
              <c:strCache>
                <c:ptCount val="5"/>
                <c:pt idx="0">
                  <c:v>1995-1998</c:v>
                </c:pt>
                <c:pt idx="1">
                  <c:v>2000-2003</c:v>
                </c:pt>
                <c:pt idx="2">
                  <c:v>2004-2007</c:v>
                </c:pt>
                <c:pt idx="3">
                  <c:v>2008-2011</c:v>
                </c:pt>
                <c:pt idx="4">
                  <c:v>2012-2015</c:v>
                </c:pt>
              </c:strCache>
            </c:strRef>
          </c:cat>
          <c:val>
            <c:numRef>
              <c:f>'Tab F'!$B$8:$F$8</c:f>
              <c:numCache>
                <c:formatCode>0.00</c:formatCode>
                <c:ptCount val="5"/>
                <c:pt idx="0">
                  <c:v>2.1557788488594798</c:v>
                </c:pt>
                <c:pt idx="1">
                  <c:v>5.2192540551334767</c:v>
                </c:pt>
                <c:pt idx="2">
                  <c:v>3.7442474743348853</c:v>
                </c:pt>
                <c:pt idx="3">
                  <c:v>6.6942606359320678</c:v>
                </c:pt>
                <c:pt idx="4">
                  <c:v>8.05580517205384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E56-4AC1-8742-D658CFDA9073}"/>
            </c:ext>
          </c:extLst>
        </c:ser>
        <c:ser>
          <c:idx val="5"/>
          <c:order val="5"/>
          <c:tx>
            <c:strRef>
              <c:f>'Tab F'!$A$9</c:f>
              <c:strCache>
                <c:ptCount val="1"/>
                <c:pt idx="0">
                  <c:v>Prishtinë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'Tab F'!$B$3:$F$3</c:f>
              <c:strCache>
                <c:ptCount val="5"/>
                <c:pt idx="0">
                  <c:v>1995-1998</c:v>
                </c:pt>
                <c:pt idx="1">
                  <c:v>2000-2003</c:v>
                </c:pt>
                <c:pt idx="2">
                  <c:v>2004-2007</c:v>
                </c:pt>
                <c:pt idx="3">
                  <c:v>2008-2011</c:v>
                </c:pt>
                <c:pt idx="4">
                  <c:v>2012-2015</c:v>
                </c:pt>
              </c:strCache>
            </c:strRef>
          </c:cat>
          <c:val>
            <c:numRef>
              <c:f>'Tab F'!$B$9:$F$9</c:f>
              <c:numCache>
                <c:formatCode>0.00</c:formatCode>
                <c:ptCount val="5"/>
                <c:pt idx="0">
                  <c:v>5.4293850519878868</c:v>
                </c:pt>
                <c:pt idx="1">
                  <c:v>4.3313071763049438</c:v>
                </c:pt>
                <c:pt idx="2">
                  <c:v>4.8803461141464153</c:v>
                </c:pt>
                <c:pt idx="3">
                  <c:v>5.9784239898293592</c:v>
                </c:pt>
                <c:pt idx="4">
                  <c:v>7.86955810906109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8E56-4AC1-8742-D658CFDA9073}"/>
            </c:ext>
          </c:extLst>
        </c:ser>
        <c:ser>
          <c:idx val="6"/>
          <c:order val="6"/>
          <c:tx>
            <c:strRef>
              <c:f>'Tab F'!$A$10</c:f>
              <c:strCache>
                <c:ptCount val="1"/>
                <c:pt idx="0">
                  <c:v>Prizren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'Tab F'!$B$3:$F$3</c:f>
              <c:strCache>
                <c:ptCount val="5"/>
                <c:pt idx="0">
                  <c:v>1995-1998</c:v>
                </c:pt>
                <c:pt idx="1">
                  <c:v>2000-2003</c:v>
                </c:pt>
                <c:pt idx="2">
                  <c:v>2004-2007</c:v>
                </c:pt>
                <c:pt idx="3">
                  <c:v>2008-2011</c:v>
                </c:pt>
                <c:pt idx="4">
                  <c:v>2012-2015</c:v>
                </c:pt>
              </c:strCache>
            </c:strRef>
          </c:cat>
          <c:val>
            <c:numRef>
              <c:f>'Tab F'!$B$10:$F$10</c:f>
              <c:numCache>
                <c:formatCode>0.00</c:formatCode>
                <c:ptCount val="5"/>
                <c:pt idx="0">
                  <c:v>2.7977632334200941</c:v>
                </c:pt>
                <c:pt idx="1">
                  <c:v>3.7905179291498046</c:v>
                </c:pt>
                <c:pt idx="2">
                  <c:v>4.3320204904569204</c:v>
                </c:pt>
                <c:pt idx="3">
                  <c:v>4.3320204904569204</c:v>
                </c:pt>
                <c:pt idx="4">
                  <c:v>5.23452475930211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8E56-4AC1-8742-D658CFDA90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56283648"/>
        <c:axId val="171020224"/>
      </c:lineChart>
      <c:catAx>
        <c:axId val="656283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020224"/>
        <c:crosses val="autoZero"/>
        <c:auto val="1"/>
        <c:lblAlgn val="ctr"/>
        <c:lblOffset val="100"/>
        <c:noMultiLvlLbl val="0"/>
      </c:catAx>
      <c:valAx>
        <c:axId val="171020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62836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85749</xdr:colOff>
      <xdr:row>2</xdr:row>
      <xdr:rowOff>178601</xdr:rowOff>
    </xdr:from>
    <xdr:to>
      <xdr:col>16</xdr:col>
      <xdr:colOff>738186</xdr:colOff>
      <xdr:row>24</xdr:row>
      <xdr:rowOff>11906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7"/>
  <sheetViews>
    <sheetView topLeftCell="C1" workbookViewId="0">
      <selection activeCell="B5" sqref="B5"/>
    </sheetView>
  </sheetViews>
  <sheetFormatPr defaultRowHeight="15.75" x14ac:dyDescent="0.25"/>
  <cols>
    <col min="1" max="23" width="9.5" bestFit="1" customWidth="1"/>
  </cols>
  <sheetData>
    <row r="1" spans="1:26" x14ac:dyDescent="0.25">
      <c r="A1" t="s">
        <v>48</v>
      </c>
    </row>
    <row r="3" spans="1:26" x14ac:dyDescent="0.25">
      <c r="B3" s="56" t="s">
        <v>7</v>
      </c>
      <c r="C3" s="56"/>
      <c r="D3" s="56"/>
      <c r="E3" s="56"/>
      <c r="F3" s="56"/>
      <c r="G3" s="57" t="s">
        <v>8</v>
      </c>
      <c r="H3" s="57"/>
      <c r="I3" s="57"/>
      <c r="J3" s="57"/>
      <c r="K3" s="57"/>
      <c r="L3" s="58" t="s">
        <v>9</v>
      </c>
      <c r="M3" s="58"/>
      <c r="N3" s="58"/>
      <c r="O3" s="58"/>
      <c r="P3" s="58"/>
      <c r="Q3" s="59" t="s">
        <v>10</v>
      </c>
      <c r="R3" s="59"/>
      <c r="S3" s="59"/>
      <c r="T3" s="59"/>
      <c r="U3" s="59"/>
      <c r="V3" s="60" t="s">
        <v>11</v>
      </c>
      <c r="W3" s="60"/>
      <c r="X3" s="60"/>
      <c r="Y3" s="60"/>
      <c r="Z3" s="60"/>
    </row>
    <row r="4" spans="1:26" s="1" customFormat="1" x14ac:dyDescent="0.25">
      <c r="A4" s="12" t="s">
        <v>17</v>
      </c>
      <c r="B4" s="2" t="s">
        <v>12</v>
      </c>
      <c r="C4" s="2" t="s">
        <v>13</v>
      </c>
      <c r="D4" s="2" t="s">
        <v>14</v>
      </c>
      <c r="E4" s="2" t="s">
        <v>15</v>
      </c>
      <c r="F4" s="2" t="s">
        <v>16</v>
      </c>
      <c r="G4" s="3" t="s">
        <v>12</v>
      </c>
      <c r="H4" s="3" t="s">
        <v>13</v>
      </c>
      <c r="I4" s="3" t="s">
        <v>14</v>
      </c>
      <c r="J4" s="3" t="s">
        <v>15</v>
      </c>
      <c r="K4" s="3" t="s">
        <v>16</v>
      </c>
      <c r="L4" s="4" t="s">
        <v>12</v>
      </c>
      <c r="M4" s="4" t="s">
        <v>13</v>
      </c>
      <c r="N4" s="4" t="s">
        <v>14</v>
      </c>
      <c r="O4" s="4" t="s">
        <v>15</v>
      </c>
      <c r="P4" s="4" t="s">
        <v>16</v>
      </c>
      <c r="Q4" s="5" t="s">
        <v>12</v>
      </c>
      <c r="R4" s="5" t="s">
        <v>13</v>
      </c>
      <c r="S4" s="5" t="s">
        <v>14</v>
      </c>
      <c r="T4" s="5" t="s">
        <v>15</v>
      </c>
      <c r="U4" s="5" t="s">
        <v>16</v>
      </c>
      <c r="V4" s="6" t="s">
        <v>12</v>
      </c>
      <c r="W4" s="6" t="s">
        <v>13</v>
      </c>
      <c r="X4" s="6" t="s">
        <v>14</v>
      </c>
      <c r="Y4" s="6" t="s">
        <v>15</v>
      </c>
      <c r="Z4" s="6" t="s">
        <v>16</v>
      </c>
    </row>
    <row r="5" spans="1:26" x14ac:dyDescent="0.25">
      <c r="A5" t="s">
        <v>0</v>
      </c>
      <c r="B5" s="7">
        <f>'Tab B'!B38</f>
        <v>1.7243407946573837</v>
      </c>
      <c r="C5" s="7">
        <f>'Tab B'!C38</f>
        <v>1.0143181145043432</v>
      </c>
      <c r="D5" s="7">
        <f>'Tab B'!D38</f>
        <v>2.3329316633599895</v>
      </c>
      <c r="E5" s="7">
        <f>'Tab B'!E38</f>
        <v>2.7386589091617268</v>
      </c>
      <c r="F5" s="7">
        <f>'Tab B'!F38</f>
        <v>3.550113400765202</v>
      </c>
      <c r="G5" s="8">
        <f>'Tab B'!G38</f>
        <v>0.50715905725217159</v>
      </c>
      <c r="H5" s="8">
        <f>'Tab B'!H38</f>
        <v>0.60859086870260604</v>
      </c>
      <c r="I5" s="8">
        <f>'Tab B'!I38</f>
        <v>0.81145449160347471</v>
      </c>
      <c r="J5" s="8">
        <f>'Tab B'!J38</f>
        <v>1.0143181145043432</v>
      </c>
      <c r="K5" s="8">
        <f>'Tab B'!K38</f>
        <v>1.6229089832069494</v>
      </c>
      <c r="L5" s="9">
        <f>'Tab B'!L38</f>
        <v>1.1157499259547776</v>
      </c>
      <c r="M5" s="9">
        <f>'Tab B'!M38</f>
        <v>0.71002268015304026</v>
      </c>
      <c r="N5" s="9">
        <f>'Tab B'!N38</f>
        <v>0.81145449160347471</v>
      </c>
      <c r="O5" s="9">
        <f>'Tab B'!O38</f>
        <v>1.521477171756515</v>
      </c>
      <c r="P5" s="9">
        <f>'Tab B'!P38</f>
        <v>1.9272044175582521</v>
      </c>
      <c r="Q5" s="10">
        <f>'Tab B'!Q38</f>
        <v>0.40572724580173736</v>
      </c>
      <c r="R5" s="10">
        <f>'Tab B'!R38</f>
        <v>0.20286362290086868</v>
      </c>
      <c r="S5" s="10">
        <f>'Tab B'!S38</f>
        <v>0.50715905725217159</v>
      </c>
      <c r="T5" s="10">
        <f>'Tab B'!T38</f>
        <v>0.40572724580173736</v>
      </c>
      <c r="U5" s="10">
        <f>'Tab B'!U38</f>
        <v>1.0143181145043432</v>
      </c>
      <c r="V5" s="11">
        <f>'Tab B'!V38</f>
        <v>3.75297702366607</v>
      </c>
      <c r="W5" s="11">
        <f>'Tab B'!W38</f>
        <v>2.5357952862608584</v>
      </c>
      <c r="X5" s="11">
        <f>'Tab B'!X38</f>
        <v>4.4629997038191105</v>
      </c>
      <c r="Y5" s="11">
        <f>'Tab B'!Y38</f>
        <v>5.6801814412243221</v>
      </c>
      <c r="Z5" s="11">
        <f>'Tab B'!Z38</f>
        <v>8.1145449160347454</v>
      </c>
    </row>
    <row r="6" spans="1:26" x14ac:dyDescent="0.25">
      <c r="A6" t="s">
        <v>1</v>
      </c>
      <c r="B6" s="7">
        <f>'Tab B'!B39</f>
        <v>0.48690943971330769</v>
      </c>
      <c r="C6" s="7">
        <f>'Tab B'!C39</f>
        <v>2.7997292783515197</v>
      </c>
      <c r="D6" s="7">
        <f>'Tab B'!D39</f>
        <v>3.043183998208173</v>
      </c>
      <c r="E6" s="7">
        <f>'Tab B'!E39</f>
        <v>3.6518207978498074</v>
      </c>
      <c r="F6" s="7">
        <f>'Tab B'!F39</f>
        <v>3.5300934379214812</v>
      </c>
      <c r="G6" s="8">
        <f>'Tab B'!G39</f>
        <v>0.48690943971330769</v>
      </c>
      <c r="H6" s="8">
        <f>'Tab B'!H39</f>
        <v>0.12172735992832692</v>
      </c>
      <c r="I6" s="8">
        <f>'Tab B'!I39</f>
        <v>0.48690943971330769</v>
      </c>
      <c r="J6" s="8">
        <f>'Tab B'!J39</f>
        <v>0.12172735992832692</v>
      </c>
      <c r="K6" s="8">
        <f>'Tab B'!K39</f>
        <v>0.85209151949828854</v>
      </c>
      <c r="L6" s="9">
        <f>'Tab B'!L39</f>
        <v>0.24345471985665385</v>
      </c>
      <c r="M6" s="9">
        <f>'Tab B'!M39</f>
        <v>0.97381887942661538</v>
      </c>
      <c r="N6" s="9">
        <f>'Tab B'!N39</f>
        <v>0.97381887942661538</v>
      </c>
      <c r="O6" s="9">
        <f>'Tab B'!O39</f>
        <v>1.8259103989249037</v>
      </c>
      <c r="P6" s="9">
        <f>'Tab B'!P39</f>
        <v>1.4607283191399232</v>
      </c>
      <c r="Q6" s="10">
        <f>'Tab B'!Q39</f>
        <v>0.24345471985665385</v>
      </c>
      <c r="R6" s="10">
        <f>'Tab B'!R39</f>
        <v>0.48690943971330769</v>
      </c>
      <c r="S6" s="10">
        <f>'Tab B'!S39</f>
        <v>0.48690943971330769</v>
      </c>
      <c r="T6" s="10">
        <f>'Tab B'!T39</f>
        <v>0.3651820797849808</v>
      </c>
      <c r="U6" s="10">
        <f>'Tab B'!U39</f>
        <v>0.97381887942661538</v>
      </c>
      <c r="V6" s="11">
        <f>'Tab B'!V39</f>
        <v>1.4607283191399232</v>
      </c>
      <c r="W6" s="11">
        <f>'Tab B'!W39</f>
        <v>4.3821849574197698</v>
      </c>
      <c r="X6" s="11">
        <f>'Tab B'!X39</f>
        <v>4.9908217570614042</v>
      </c>
      <c r="Y6" s="11">
        <f>'Tab B'!Y39</f>
        <v>5.9646406364880189</v>
      </c>
      <c r="Z6" s="11">
        <f>'Tab B'!Z39</f>
        <v>6.8167321559863083</v>
      </c>
    </row>
    <row r="7" spans="1:26" x14ac:dyDescent="0.25">
      <c r="A7" t="s">
        <v>2</v>
      </c>
      <c r="B7" s="7">
        <f>'Tab B'!B40</f>
        <v>1.4613046527940146</v>
      </c>
      <c r="C7" s="7">
        <f>'Tab B'!C40</f>
        <v>1.4613046527940146</v>
      </c>
      <c r="D7" s="7">
        <f>'Tab B'!D40</f>
        <v>2.5240716730078434</v>
      </c>
      <c r="E7" s="7">
        <f>'Tab B'!E40</f>
        <v>2.258379917954386</v>
      </c>
      <c r="F7" s="7">
        <f>'Tab B'!F40</f>
        <v>2.9226093055880291</v>
      </c>
      <c r="G7" s="8">
        <f>'Tab B'!G40</f>
        <v>0.39853763258018576</v>
      </c>
      <c r="H7" s="8">
        <f>'Tab B'!H40</f>
        <v>0.26569175505345716</v>
      </c>
      <c r="I7" s="8">
        <f>'Tab B'!I40</f>
        <v>1.0627670202138286</v>
      </c>
      <c r="J7" s="8">
        <f>'Tab B'!J40</f>
        <v>0.26569175505345716</v>
      </c>
      <c r="K7" s="8">
        <f>'Tab B'!K40</f>
        <v>0.26569175505345716</v>
      </c>
      <c r="L7" s="9">
        <f>'Tab B'!L40</f>
        <v>1.0627670202138286</v>
      </c>
      <c r="M7" s="9">
        <f>'Tab B'!M40</f>
        <v>0.92992114268710013</v>
      </c>
      <c r="N7" s="9">
        <f>'Tab B'!N40</f>
        <v>1.1956128977405573</v>
      </c>
      <c r="O7" s="9">
        <f>'Tab B'!O40</f>
        <v>1.5941505303207431</v>
      </c>
      <c r="P7" s="9">
        <f>'Tab B'!P40</f>
        <v>1.9926881629009288</v>
      </c>
      <c r="Q7" s="10">
        <f>'Tab B'!Q40</f>
        <v>0.39853763258018576</v>
      </c>
      <c r="R7" s="10">
        <f>'Tab B'!R40</f>
        <v>0.13284587752672858</v>
      </c>
      <c r="S7" s="10">
        <f>'Tab B'!S40</f>
        <v>0.39853763258018576</v>
      </c>
      <c r="T7" s="10">
        <f>'Tab B'!T40</f>
        <v>0.66422938763364303</v>
      </c>
      <c r="U7" s="10">
        <f>'Tab B'!U40</f>
        <v>0.39853763258018576</v>
      </c>
      <c r="V7" s="11">
        <f>'Tab B'!V40</f>
        <v>3.3211469381682148</v>
      </c>
      <c r="W7" s="11">
        <f>'Tab B'!W40</f>
        <v>2.7897634280613004</v>
      </c>
      <c r="X7" s="11">
        <f>'Tab B'!X40</f>
        <v>5.1809892235424151</v>
      </c>
      <c r="Y7" s="11">
        <f>'Tab B'!Y40</f>
        <v>4.7824515909622294</v>
      </c>
      <c r="Z7" s="11">
        <f>'Tab B'!Z40</f>
        <v>5.5795268561226008</v>
      </c>
    </row>
    <row r="8" spans="1:26" x14ac:dyDescent="0.25">
      <c r="A8" t="s">
        <v>3</v>
      </c>
      <c r="B8" s="7">
        <f>'Tab B'!B41</f>
        <v>1.4275554540405009</v>
      </c>
      <c r="C8" s="7">
        <f>'Tab B'!C41</f>
        <v>2.9848886766301388</v>
      </c>
      <c r="D8" s="7">
        <f>'Tab B'!D41</f>
        <v>3.6337775193758204</v>
      </c>
      <c r="E8" s="7">
        <f>'Tab B'!E41</f>
        <v>2.4657776024335929</v>
      </c>
      <c r="F8" s="7">
        <f>'Tab B'!F41</f>
        <v>3.6337775193758204</v>
      </c>
      <c r="G8" s="8">
        <f>'Tab B'!G41</f>
        <v>0.51911107419654579</v>
      </c>
      <c r="H8" s="8">
        <f>'Tab B'!H41</f>
        <v>0.38933330564740937</v>
      </c>
      <c r="I8" s="8">
        <f>'Tab B'!I41</f>
        <v>1.4275554540405009</v>
      </c>
      <c r="J8" s="8">
        <f>'Tab B'!J41</f>
        <v>0.51911107419654579</v>
      </c>
      <c r="K8" s="8">
        <f>'Tab B'!K41</f>
        <v>0.77866661129481873</v>
      </c>
      <c r="L8" s="9">
        <f>'Tab B'!L41</f>
        <v>1.0382221483930916</v>
      </c>
      <c r="M8" s="9">
        <f>'Tab B'!M41</f>
        <v>1.5573332225896375</v>
      </c>
      <c r="N8" s="9">
        <f>'Tab B'!N41</f>
        <v>0.77866661129481873</v>
      </c>
      <c r="O8" s="9">
        <f>'Tab B'!O41</f>
        <v>2.2062220653353197</v>
      </c>
      <c r="P8" s="9">
        <f>'Tab B'!P41</f>
        <v>2.4657776024335929</v>
      </c>
      <c r="Q8" s="10">
        <f>'Tab B'!Q41</f>
        <v>0.64888884274568226</v>
      </c>
      <c r="R8" s="10">
        <f>'Tab B'!R41</f>
        <v>0.25955553709827289</v>
      </c>
      <c r="S8" s="10">
        <f>'Tab B'!S41</f>
        <v>1.0382221483930916</v>
      </c>
      <c r="T8" s="10">
        <f>'Tab B'!T41</f>
        <v>0.77866661129481873</v>
      </c>
      <c r="U8" s="10">
        <f>'Tab B'!U41</f>
        <v>2.4657776024335929</v>
      </c>
      <c r="V8" s="11">
        <f>'Tab B'!V41</f>
        <v>3.6337775193758204</v>
      </c>
      <c r="W8" s="11">
        <f>'Tab B'!W41</f>
        <v>5.1911107419654581</v>
      </c>
      <c r="X8" s="11">
        <f>'Tab B'!X41</f>
        <v>6.8782217331042332</v>
      </c>
      <c r="Y8" s="11">
        <f>'Tab B'!Y41</f>
        <v>5.9697773532602776</v>
      </c>
      <c r="Z8" s="11">
        <f>'Tab B'!Z41</f>
        <v>9.3439993355378252</v>
      </c>
    </row>
    <row r="9" spans="1:26" x14ac:dyDescent="0.25">
      <c r="A9" t="s">
        <v>4</v>
      </c>
      <c r="B9" s="7">
        <f>'Tab B'!B42</f>
        <v>0.68077226806088831</v>
      </c>
      <c r="C9" s="7">
        <f>'Tab B'!C42</f>
        <v>1.8153927148290352</v>
      </c>
      <c r="D9" s="7">
        <f>'Tab B'!D42</f>
        <v>1.8153927148290352</v>
      </c>
      <c r="E9" s="7">
        <f>'Tab B'!E42</f>
        <v>2.8365511169203681</v>
      </c>
      <c r="F9" s="7">
        <f>'Tab B'!F42</f>
        <v>3.7442474743348853</v>
      </c>
      <c r="G9" s="8">
        <f>'Tab B'!G42</f>
        <v>0.56731022338407355</v>
      </c>
      <c r="H9" s="8">
        <f>'Tab B'!H42</f>
        <v>1.0211584020913322</v>
      </c>
      <c r="I9" s="8">
        <f>'Tab B'!I42</f>
        <v>0.4538481787072588</v>
      </c>
      <c r="J9" s="8">
        <f>'Tab B'!J42</f>
        <v>1.248082491444962</v>
      </c>
      <c r="K9" s="8">
        <f>'Tab B'!K42</f>
        <v>1.1346204467681471</v>
      </c>
      <c r="L9" s="9">
        <f>'Tab B'!L42</f>
        <v>0.68077226806088831</v>
      </c>
      <c r="M9" s="9">
        <f>'Tab B'!M42</f>
        <v>2.0423168041826645</v>
      </c>
      <c r="N9" s="9">
        <f>'Tab B'!N42</f>
        <v>0.9076963574145176</v>
      </c>
      <c r="O9" s="9">
        <f>'Tab B'!O42</f>
        <v>2.1557788488594798</v>
      </c>
      <c r="P9" s="9">
        <f>'Tab B'!P42</f>
        <v>2.4961649828899239</v>
      </c>
      <c r="Q9" s="10">
        <f>'Tab B'!Q42</f>
        <v>0.2269240893536294</v>
      </c>
      <c r="R9" s="10">
        <f>'Tab B'!R42</f>
        <v>0.34038613403044415</v>
      </c>
      <c r="S9" s="10">
        <f>'Tab B'!S42</f>
        <v>0.56731022338407355</v>
      </c>
      <c r="T9" s="10">
        <f>'Tab B'!T42</f>
        <v>0.4538481787072588</v>
      </c>
      <c r="U9" s="10">
        <f>'Tab B'!U42</f>
        <v>0.68077226806088831</v>
      </c>
      <c r="V9" s="11">
        <f>'Tab B'!V42</f>
        <v>2.1557788488594798</v>
      </c>
      <c r="W9" s="11">
        <f>'Tab B'!W42</f>
        <v>5.2192540551334767</v>
      </c>
      <c r="X9" s="11">
        <f>'Tab B'!X42</f>
        <v>3.7442474743348853</v>
      </c>
      <c r="Y9" s="11">
        <f>'Tab B'!Y42</f>
        <v>6.6942606359320678</v>
      </c>
      <c r="Z9" s="11">
        <f>'Tab B'!Z42</f>
        <v>8.0558051720538444</v>
      </c>
    </row>
    <row r="10" spans="1:26" x14ac:dyDescent="0.25">
      <c r="A10" t="s">
        <v>5</v>
      </c>
      <c r="B10" s="7">
        <f>'Tab B'!B43</f>
        <v>3.2332293006220003</v>
      </c>
      <c r="C10" s="7">
        <f>'Tab B'!C43</f>
        <v>2.0741470985122263</v>
      </c>
      <c r="D10" s="7">
        <f>'Tab B'!D43</f>
        <v>2.5621817099268678</v>
      </c>
      <c r="E10" s="7">
        <f>'Tab B'!E43</f>
        <v>3.0502163213415092</v>
      </c>
      <c r="F10" s="7">
        <f>'Tab B'!F43</f>
        <v>3.7822682384634718</v>
      </c>
      <c r="G10" s="8">
        <f>'Tab B'!G43</f>
        <v>0.91506489640245281</v>
      </c>
      <c r="H10" s="8">
        <f>'Tab B'!H43</f>
        <v>0.67104759069513209</v>
      </c>
      <c r="I10" s="8">
        <f>'Tab B'!I43</f>
        <v>0.79305624354879245</v>
      </c>
      <c r="J10" s="8">
        <f>'Tab B'!J43</f>
        <v>0.85406056997562263</v>
      </c>
      <c r="K10" s="8">
        <f>'Tab B'!K43</f>
        <v>0.85406056997562263</v>
      </c>
      <c r="L10" s="9">
        <f>'Tab B'!L43</f>
        <v>0.79305624354879245</v>
      </c>
      <c r="M10" s="9">
        <f>'Tab B'!M43</f>
        <v>1.2200865285366038</v>
      </c>
      <c r="N10" s="9">
        <f>'Tab B'!N43</f>
        <v>1.0370735492561132</v>
      </c>
      <c r="O10" s="9">
        <f>'Tab B'!O43</f>
        <v>1.4641038342439245</v>
      </c>
      <c r="P10" s="9">
        <f>'Tab B'!P43</f>
        <v>2.3791687306463771</v>
      </c>
      <c r="Q10" s="10">
        <f>'Tab B'!Q43</f>
        <v>0.48803461141464155</v>
      </c>
      <c r="R10" s="10">
        <f>'Tab B'!R43</f>
        <v>0.36602595856098114</v>
      </c>
      <c r="S10" s="10">
        <f>'Tab B'!S43</f>
        <v>0.48803461141464155</v>
      </c>
      <c r="T10" s="10">
        <f>'Tab B'!T43</f>
        <v>0.61004326426830191</v>
      </c>
      <c r="U10" s="10">
        <f>'Tab B'!U43</f>
        <v>0.85406056997562263</v>
      </c>
      <c r="V10" s="11">
        <f>'Tab B'!V43</f>
        <v>5.4293850519878868</v>
      </c>
      <c r="W10" s="11">
        <f>'Tab B'!W43</f>
        <v>4.3313071763049438</v>
      </c>
      <c r="X10" s="11">
        <f>'Tab B'!X43</f>
        <v>4.8803461141464153</v>
      </c>
      <c r="Y10" s="11">
        <f>'Tab B'!Y43</f>
        <v>5.9784239898293592</v>
      </c>
      <c r="Z10" s="11">
        <f>'Tab B'!Z43</f>
        <v>7.8695581090610949</v>
      </c>
    </row>
    <row r="11" spans="1:26" x14ac:dyDescent="0.25">
      <c r="A11" t="s">
        <v>6</v>
      </c>
      <c r="B11" s="7">
        <f>'Tab B'!B44</f>
        <v>1.4440068301523066</v>
      </c>
      <c r="C11" s="7">
        <f>'Tab B'!C44</f>
        <v>2.1660102452284602</v>
      </c>
      <c r="D11" s="7">
        <f>'Tab B'!D44</f>
        <v>2.4367615258820177</v>
      </c>
      <c r="E11" s="7">
        <f>'Tab B'!E44</f>
        <v>2.2562606721129792</v>
      </c>
      <c r="F11" s="7">
        <f>'Tab B'!F44</f>
        <v>1.8952589645749023</v>
      </c>
      <c r="G11" s="8">
        <f>'Tab B'!G44</f>
        <v>0.27075128065355752</v>
      </c>
      <c r="H11" s="8">
        <f>'Tab B'!H44</f>
        <v>0.45125213442259576</v>
      </c>
      <c r="I11" s="8">
        <f>'Tab B'!I44</f>
        <v>0.90250426884519153</v>
      </c>
      <c r="J11" s="8">
        <f>'Tab B'!J44</f>
        <v>0.45125213442259576</v>
      </c>
      <c r="K11" s="8">
        <f>'Tab B'!K44</f>
        <v>1.2635059763832683</v>
      </c>
      <c r="L11" s="9">
        <f>'Tab B'!L44</f>
        <v>0.99275469572971076</v>
      </c>
      <c r="M11" s="9">
        <f>'Tab B'!M44</f>
        <v>0.99275469572971076</v>
      </c>
      <c r="N11" s="9">
        <f>'Tab B'!N44</f>
        <v>0.72200341507615329</v>
      </c>
      <c r="O11" s="9">
        <f>'Tab B'!O44</f>
        <v>1.2635059763832683</v>
      </c>
      <c r="P11" s="9">
        <f>'Tab B'!P44</f>
        <v>1.2635059763832683</v>
      </c>
      <c r="Q11" s="10">
        <f>'Tab B'!Q44</f>
        <v>9.0250426884519161E-2</v>
      </c>
      <c r="R11" s="10">
        <f>'Tab B'!R44</f>
        <v>0.18050085376903832</v>
      </c>
      <c r="S11" s="10">
        <f>'Tab B'!S44</f>
        <v>0.27075128065355752</v>
      </c>
      <c r="T11" s="10">
        <f>'Tab B'!T44</f>
        <v>0.36100170753807664</v>
      </c>
      <c r="U11" s="10">
        <f>'Tab B'!U44</f>
        <v>0.81225384196067252</v>
      </c>
      <c r="V11" s="11">
        <f>'Tab B'!V44</f>
        <v>2.7977632334200941</v>
      </c>
      <c r="W11" s="11">
        <f>'Tab B'!W44</f>
        <v>3.7905179291498046</v>
      </c>
      <c r="X11" s="11">
        <f>'Tab B'!X44</f>
        <v>4.3320204904569204</v>
      </c>
      <c r="Y11" s="11">
        <f>'Tab B'!Y44</f>
        <v>4.3320204904569204</v>
      </c>
      <c r="Z11" s="11">
        <f>'Tab B'!Z44</f>
        <v>5.2345247593021114</v>
      </c>
    </row>
    <row r="15" spans="1:26" x14ac:dyDescent="0.25">
      <c r="B15" s="37"/>
      <c r="C15" s="37"/>
      <c r="D15" s="37"/>
      <c r="E15" s="37"/>
      <c r="F15" s="37"/>
      <c r="G15" s="37"/>
      <c r="H15" s="37"/>
      <c r="I15" s="37"/>
      <c r="J15" s="37"/>
      <c r="K15" s="37"/>
      <c r="L15" s="37"/>
      <c r="M15" s="37"/>
      <c r="N15" s="37"/>
      <c r="O15" s="37"/>
      <c r="P15" s="37"/>
      <c r="Q15" s="37"/>
      <c r="R15" s="37"/>
      <c r="S15" s="37"/>
      <c r="T15" s="37"/>
      <c r="U15" s="37"/>
      <c r="V15" s="37"/>
      <c r="W15" s="37"/>
      <c r="X15" s="37"/>
      <c r="Y15" s="37"/>
      <c r="Z15" s="37"/>
    </row>
    <row r="16" spans="1:26" x14ac:dyDescent="0.25">
      <c r="B16" s="37"/>
      <c r="C16" s="37"/>
      <c r="D16" s="37"/>
      <c r="E16" s="37"/>
      <c r="F16" s="37"/>
      <c r="G16" s="37"/>
      <c r="H16" s="37"/>
      <c r="I16" s="37"/>
      <c r="J16" s="37"/>
      <c r="K16" s="37"/>
      <c r="L16" s="37"/>
      <c r="M16" s="37"/>
      <c r="N16" s="37"/>
      <c r="O16" s="37"/>
      <c r="P16" s="37"/>
      <c r="Q16" s="37"/>
      <c r="R16" s="37"/>
      <c r="S16" s="37"/>
      <c r="T16" s="37"/>
      <c r="U16" s="37"/>
      <c r="V16" s="37"/>
      <c r="W16" s="37"/>
      <c r="X16" s="37"/>
      <c r="Y16" s="37"/>
      <c r="Z16" s="37"/>
    </row>
    <row r="17" spans="2:26" x14ac:dyDescent="0.25">
      <c r="B17" s="37"/>
      <c r="C17" s="37"/>
      <c r="D17" s="37"/>
      <c r="E17" s="37"/>
      <c r="F17" s="37"/>
      <c r="G17" s="37"/>
      <c r="H17" s="37"/>
      <c r="I17" s="37"/>
      <c r="J17" s="37"/>
      <c r="K17" s="37"/>
      <c r="L17" s="37"/>
      <c r="M17" s="37"/>
      <c r="N17" s="37"/>
      <c r="O17" s="37"/>
      <c r="P17" s="37"/>
      <c r="Q17" s="37"/>
      <c r="R17" s="37"/>
      <c r="S17" s="37"/>
      <c r="T17" s="37"/>
      <c r="U17" s="37"/>
      <c r="V17" s="37"/>
      <c r="W17" s="37"/>
      <c r="X17" s="37"/>
      <c r="Y17" s="37"/>
      <c r="Z17" s="37"/>
    </row>
  </sheetData>
  <mergeCells count="5">
    <mergeCell ref="B3:F3"/>
    <mergeCell ref="G3:K3"/>
    <mergeCell ref="L3:P3"/>
    <mergeCell ref="Q3:U3"/>
    <mergeCell ref="V3:Z3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6"/>
  <sheetViews>
    <sheetView zoomScale="80" zoomScaleNormal="80" workbookViewId="0">
      <pane xSplit="1" ySplit="4" topLeftCell="B22" activePane="bottomRight" state="frozen"/>
      <selection activeCell="I9" sqref="I9"/>
      <selection pane="topRight" activeCell="I9" sqref="I9"/>
      <selection pane="bottomLeft" activeCell="I9" sqref="I9"/>
      <selection pane="bottomRight" activeCell="B22" sqref="B22"/>
    </sheetView>
  </sheetViews>
  <sheetFormatPr defaultColWidth="10" defaultRowHeight="15" x14ac:dyDescent="0.25"/>
  <cols>
    <col min="1" max="1" width="13.625" style="13" customWidth="1"/>
    <col min="2" max="2" width="11.375" style="13" bestFit="1" customWidth="1"/>
    <col min="3" max="16384" width="10" style="13"/>
  </cols>
  <sheetData>
    <row r="1" spans="1:26" ht="15.75" x14ac:dyDescent="0.25">
      <c r="A1" t="s">
        <v>51</v>
      </c>
    </row>
    <row r="3" spans="1:26" x14ac:dyDescent="0.25">
      <c r="B3" s="61" t="s">
        <v>7</v>
      </c>
      <c r="C3" s="61"/>
      <c r="D3" s="61"/>
      <c r="E3" s="61"/>
      <c r="F3" s="61"/>
      <c r="G3" s="62" t="s">
        <v>8</v>
      </c>
      <c r="H3" s="62"/>
      <c r="I3" s="62"/>
      <c r="J3" s="62"/>
      <c r="K3" s="62"/>
      <c r="L3" s="63" t="s">
        <v>9</v>
      </c>
      <c r="M3" s="63"/>
      <c r="N3" s="63"/>
      <c r="O3" s="63"/>
      <c r="P3" s="63"/>
      <c r="Q3" s="64" t="s">
        <v>10</v>
      </c>
      <c r="R3" s="64"/>
      <c r="S3" s="64"/>
      <c r="T3" s="64"/>
      <c r="U3" s="64"/>
      <c r="V3" s="65" t="s">
        <v>11</v>
      </c>
      <c r="W3" s="65"/>
      <c r="X3" s="65"/>
      <c r="Y3" s="65"/>
      <c r="Z3" s="65"/>
    </row>
    <row r="4" spans="1:26" s="14" customFormat="1" x14ac:dyDescent="0.25">
      <c r="B4" s="15" t="s">
        <v>12</v>
      </c>
      <c r="C4" s="15" t="s">
        <v>13</v>
      </c>
      <c r="D4" s="15" t="s">
        <v>14</v>
      </c>
      <c r="E4" s="15" t="s">
        <v>15</v>
      </c>
      <c r="F4" s="15" t="s">
        <v>16</v>
      </c>
      <c r="G4" s="16" t="s">
        <v>12</v>
      </c>
      <c r="H4" s="16" t="s">
        <v>13</v>
      </c>
      <c r="I4" s="16" t="s">
        <v>14</v>
      </c>
      <c r="J4" s="16" t="s">
        <v>15</v>
      </c>
      <c r="K4" s="16" t="s">
        <v>16</v>
      </c>
      <c r="L4" s="17" t="s">
        <v>12</v>
      </c>
      <c r="M4" s="17" t="s">
        <v>13</v>
      </c>
      <c r="N4" s="17" t="s">
        <v>14</v>
      </c>
      <c r="O4" s="17" t="s">
        <v>15</v>
      </c>
      <c r="P4" s="17" t="s">
        <v>16</v>
      </c>
      <c r="Q4" s="18" t="s">
        <v>12</v>
      </c>
      <c r="R4" s="18" t="s">
        <v>13</v>
      </c>
      <c r="S4" s="18" t="s">
        <v>14</v>
      </c>
      <c r="T4" s="18" t="s">
        <v>15</v>
      </c>
      <c r="U4" s="18" t="s">
        <v>16</v>
      </c>
      <c r="V4" s="19" t="s">
        <v>12</v>
      </c>
      <c r="W4" s="19" t="s">
        <v>13</v>
      </c>
      <c r="X4" s="19" t="s">
        <v>14</v>
      </c>
      <c r="Y4" s="19" t="s">
        <v>15</v>
      </c>
      <c r="Z4" s="19" t="s">
        <v>16</v>
      </c>
    </row>
    <row r="5" spans="1:26" x14ac:dyDescent="0.25">
      <c r="A5" s="13" t="s">
        <v>19</v>
      </c>
      <c r="B5" s="30">
        <f>('Tab C'!B5/'Tab C'!$AC5)*100000/4</f>
        <v>1.0845281218141987</v>
      </c>
      <c r="C5" s="30">
        <f>('Tab C'!C5/'Tab C'!$AC5)*100000/4</f>
        <v>1.6267921827212981</v>
      </c>
      <c r="D5" s="30">
        <f>('Tab C'!D5/'Tab C'!$AC5)*100000/4</f>
        <v>1.0845281218141987</v>
      </c>
      <c r="E5" s="30">
        <f>('Tab C'!E5/'Tab C'!$AC5)*100000/4</f>
        <v>3.795848426349695</v>
      </c>
      <c r="F5" s="30">
        <f>('Tab C'!F5/'Tab C'!$AC5)*100000/4</f>
        <v>2.1690562436283973</v>
      </c>
      <c r="G5" s="31">
        <f>('Tab C'!G5/'Tab C'!$AC5)*100000/4</f>
        <v>0</v>
      </c>
      <c r="H5" s="31">
        <f>('Tab C'!H5/'Tab C'!$AC5)*100000/4</f>
        <v>1.0845281218141987</v>
      </c>
      <c r="I5" s="31">
        <f>('Tab C'!I5/'Tab C'!$AC5)*100000/4</f>
        <v>1.6267921827212981</v>
      </c>
      <c r="J5" s="31">
        <f>('Tab C'!J5/'Tab C'!$AC5)*100000/4</f>
        <v>1.0845281218141987</v>
      </c>
      <c r="K5" s="31">
        <f>('Tab C'!K5/'Tab C'!$AC5)*100000/4</f>
        <v>2.7113203045354966</v>
      </c>
      <c r="L5" s="32">
        <f>('Tab C'!L5/'Tab C'!$AC5)*100000/4</f>
        <v>0.54226406090709933</v>
      </c>
      <c r="M5" s="32">
        <f>('Tab C'!M5/'Tab C'!$AC5)*100000/4</f>
        <v>2.7113203045354966</v>
      </c>
      <c r="N5" s="32">
        <f>('Tab C'!N5/'Tab C'!$AC5)*100000/4</f>
        <v>0.54226406090709933</v>
      </c>
      <c r="O5" s="32">
        <f>('Tab C'!O5/'Tab C'!$AC5)*100000/4</f>
        <v>1.0845281218141987</v>
      </c>
      <c r="P5" s="32">
        <f>('Tab C'!P5/'Tab C'!$AC5)*100000/4</f>
        <v>2.1690562436283973</v>
      </c>
      <c r="Q5" s="33">
        <f>('Tab C'!Q5/'Tab C'!$AC5)*100000/4</f>
        <v>0.54226406090709933</v>
      </c>
      <c r="R5" s="33">
        <f>('Tab C'!R5/'Tab C'!$AC5)*100000/4</f>
        <v>0</v>
      </c>
      <c r="S5" s="33">
        <f>('Tab C'!S5/'Tab C'!$AC5)*100000/4</f>
        <v>0</v>
      </c>
      <c r="T5" s="33">
        <f>('Tab C'!T5/'Tab C'!$AC5)*100000/4</f>
        <v>0</v>
      </c>
      <c r="U5" s="33">
        <f>('Tab C'!U5/'Tab C'!$AC5)*100000/4</f>
        <v>1.0845281218141987</v>
      </c>
      <c r="V5" s="34">
        <f>('Tab C'!V5/'Tab C'!$AC5)*100000/4</f>
        <v>2.1690562436283973</v>
      </c>
      <c r="W5" s="34">
        <f>('Tab C'!W5/'Tab C'!$AC5)*100000/4</f>
        <v>5.4226406090709931</v>
      </c>
      <c r="X5" s="34">
        <f>('Tab C'!X5/'Tab C'!$AC5)*100000/4</f>
        <v>3.2535843654425962</v>
      </c>
      <c r="Y5" s="34">
        <f>('Tab C'!Y5/'Tab C'!$AC5)*100000/4</f>
        <v>5.9649046699780932</v>
      </c>
      <c r="Z5" s="34">
        <f>('Tab C'!Z5/'Tab C'!$AC5)*100000/4</f>
        <v>8.1339609136064901</v>
      </c>
    </row>
    <row r="6" spans="1:26" x14ac:dyDescent="0.25">
      <c r="A6" s="13" t="s">
        <v>20</v>
      </c>
      <c r="B6" s="30">
        <f>('Tab C'!B6/'Tab C'!$AC6)*100000/4</f>
        <v>0.73535900226490569</v>
      </c>
      <c r="C6" s="30">
        <f>('Tab C'!C6/'Tab C'!$AC6)*100000/4</f>
        <v>2.2060770067947173</v>
      </c>
      <c r="D6" s="30">
        <f>('Tab C'!D6/'Tab C'!$AC6)*100000/4</f>
        <v>2.2060770067947173</v>
      </c>
      <c r="E6" s="30">
        <f>('Tab C'!E6/'Tab C'!$AC6)*100000/4</f>
        <v>0</v>
      </c>
      <c r="F6" s="30">
        <f>('Tab C'!F6/'Tab C'!$AC6)*100000/4</f>
        <v>0.73535900226490569</v>
      </c>
      <c r="G6" s="31">
        <f>('Tab C'!G6/'Tab C'!$AC6)*100000/4</f>
        <v>0.73535900226490569</v>
      </c>
      <c r="H6" s="31">
        <f>('Tab C'!H6/'Tab C'!$AC6)*100000/4</f>
        <v>0</v>
      </c>
      <c r="I6" s="31">
        <f>('Tab C'!I6/'Tab C'!$AC6)*100000/4</f>
        <v>0.73535900226490569</v>
      </c>
      <c r="J6" s="31">
        <f>('Tab C'!J6/'Tab C'!$AC6)*100000/4</f>
        <v>0.73535900226490569</v>
      </c>
      <c r="K6" s="31">
        <f>('Tab C'!K6/'Tab C'!$AC6)*100000/4</f>
        <v>1.4707180045298114</v>
      </c>
      <c r="L6" s="32">
        <f>('Tab C'!L6/'Tab C'!$AC6)*100000/4</f>
        <v>3.6767950113245282</v>
      </c>
      <c r="M6" s="32">
        <f>('Tab C'!M6/'Tab C'!$AC6)*100000/4</f>
        <v>2.9414360090596228</v>
      </c>
      <c r="N6" s="32">
        <f>('Tab C'!N6/'Tab C'!$AC6)*100000/4</f>
        <v>0</v>
      </c>
      <c r="O6" s="32">
        <f>('Tab C'!O6/'Tab C'!$AC6)*100000/4</f>
        <v>1.4707180045298114</v>
      </c>
      <c r="P6" s="32">
        <f>('Tab C'!P6/'Tab C'!$AC6)*100000/4</f>
        <v>2.2060770067947173</v>
      </c>
      <c r="Q6" s="33">
        <f>('Tab C'!Q6/'Tab C'!$AC6)*100000/4</f>
        <v>0</v>
      </c>
      <c r="R6" s="33">
        <f>('Tab C'!R6/'Tab C'!$AC6)*100000/4</f>
        <v>0</v>
      </c>
      <c r="S6" s="33">
        <f>('Tab C'!S6/'Tab C'!$AC6)*100000/4</f>
        <v>0</v>
      </c>
      <c r="T6" s="33">
        <f>('Tab C'!T6/'Tab C'!$AC6)*100000/4</f>
        <v>0.73535900226490569</v>
      </c>
      <c r="U6" s="33">
        <f>('Tab C'!U6/'Tab C'!$AC6)*100000/4</f>
        <v>1.4707180045298114</v>
      </c>
      <c r="V6" s="34">
        <f>('Tab C'!V6/'Tab C'!$AC6)*100000/4</f>
        <v>5.1475130158543401</v>
      </c>
      <c r="W6" s="34">
        <f>('Tab C'!W6/'Tab C'!$AC6)*100000/4</f>
        <v>5.1475130158543401</v>
      </c>
      <c r="X6" s="34">
        <f>('Tab C'!X6/'Tab C'!$AC6)*100000/4</f>
        <v>2.9414360090596228</v>
      </c>
      <c r="Y6" s="34">
        <f>('Tab C'!Y6/'Tab C'!$AC6)*100000/4</f>
        <v>2.9414360090596228</v>
      </c>
      <c r="Z6" s="34">
        <f>('Tab C'!Z6/'Tab C'!$AC6)*100000/4</f>
        <v>5.8828720181192455</v>
      </c>
    </row>
    <row r="7" spans="1:26" x14ac:dyDescent="0.25">
      <c r="A7" s="13" t="s">
        <v>0</v>
      </c>
      <c r="B7" s="30">
        <f>('Tab C'!B7/'Tab C'!$AC7)*100000/4</f>
        <v>1.6112696805082405</v>
      </c>
      <c r="C7" s="30">
        <f>('Tab C'!C7/'Tab C'!$AC7)*100000/4</f>
        <v>1.1509069146487434</v>
      </c>
      <c r="D7" s="30">
        <f>('Tab C'!D7/'Tab C'!$AC7)*100000/4</f>
        <v>2.9923579780867322</v>
      </c>
      <c r="E7" s="30">
        <f>('Tab C'!E7/'Tab C'!$AC7)*100000/4</f>
        <v>3.4527207439462297</v>
      </c>
      <c r="F7" s="30">
        <f>('Tab C'!F7/'Tab C'!$AC7)*100000/4</f>
        <v>3.6829021268759781</v>
      </c>
      <c r="G7" s="31">
        <f>('Tab C'!G7/'Tab C'!$AC7)*100000/4</f>
        <v>0.46036276585949726</v>
      </c>
      <c r="H7" s="31">
        <f>('Tab C'!H7/'Tab C'!$AC7)*100000/4</f>
        <v>0.69054414878924597</v>
      </c>
      <c r="I7" s="31">
        <f>('Tab C'!I7/'Tab C'!$AC7)*100000/4</f>
        <v>0.92072553171899452</v>
      </c>
      <c r="J7" s="31">
        <f>('Tab C'!J7/'Tab C'!$AC7)*100000/4</f>
        <v>1.1509069146487434</v>
      </c>
      <c r="K7" s="31">
        <f>('Tab C'!K7/'Tab C'!$AC7)*100000/4</f>
        <v>1.841451063437989</v>
      </c>
      <c r="L7" s="32">
        <f>('Tab C'!L7/'Tab C'!$AC7)*100000/4</f>
        <v>1.1509069146487434</v>
      </c>
      <c r="M7" s="32">
        <f>('Tab C'!M7/'Tab C'!$AC7)*100000/4</f>
        <v>0.69054414878924597</v>
      </c>
      <c r="N7" s="32">
        <f>('Tab C'!N7/'Tab C'!$AC7)*100000/4</f>
        <v>0.69054414878924597</v>
      </c>
      <c r="O7" s="32">
        <f>('Tab C'!O7/'Tab C'!$AC7)*100000/4</f>
        <v>0.92072553171899452</v>
      </c>
      <c r="P7" s="32">
        <f>('Tab C'!P7/'Tab C'!$AC7)*100000/4</f>
        <v>1.841451063437989</v>
      </c>
      <c r="Q7" s="33">
        <f>('Tab C'!Q7/'Tab C'!$AC7)*100000/4</f>
        <v>0.23018138292974863</v>
      </c>
      <c r="R7" s="33">
        <f>('Tab C'!R7/'Tab C'!$AC7)*100000/4</f>
        <v>0.46036276585949726</v>
      </c>
      <c r="S7" s="33">
        <f>('Tab C'!S7/'Tab C'!$AC7)*100000/4</f>
        <v>0.46036276585949726</v>
      </c>
      <c r="T7" s="33">
        <f>('Tab C'!T7/'Tab C'!$AC7)*100000/4</f>
        <v>0.23018138292974863</v>
      </c>
      <c r="U7" s="33">
        <f>('Tab C'!U7/'Tab C'!$AC7)*100000/4</f>
        <v>0.92072553171899452</v>
      </c>
      <c r="V7" s="34">
        <f>('Tab C'!V7/'Tab C'!$AC7)*100000/4</f>
        <v>3.4527207439462297</v>
      </c>
      <c r="W7" s="34">
        <f>('Tab C'!W7/'Tab C'!$AC7)*100000/4</f>
        <v>2.9923579780867322</v>
      </c>
      <c r="X7" s="34">
        <f>('Tab C'!X7/'Tab C'!$AC7)*100000/4</f>
        <v>5.0639904244544702</v>
      </c>
      <c r="Y7" s="34">
        <f>('Tab C'!Y7/'Tab C'!$AC7)*100000/4</f>
        <v>5.7545345732437161</v>
      </c>
      <c r="Z7" s="34">
        <f>('Tab C'!Z7/'Tab C'!$AC7)*100000/4</f>
        <v>8.2865297854709503</v>
      </c>
    </row>
    <row r="8" spans="1:26" x14ac:dyDescent="0.25">
      <c r="A8" s="13" t="s">
        <v>21</v>
      </c>
      <c r="B8" s="30">
        <f>('Tab C'!B8/'Tab C'!$AC8)*100000/4</f>
        <v>0.68887602986966467</v>
      </c>
      <c r="C8" s="30">
        <f>('Tab C'!C8/'Tab C'!$AC8)*100000/4</f>
        <v>0.68887602986966467</v>
      </c>
      <c r="D8" s="30">
        <f>('Tab C'!D8/'Tab C'!$AC8)*100000/4</f>
        <v>1.3777520597393293</v>
      </c>
      <c r="E8" s="30">
        <f>('Tab C'!E8/'Tab C'!$AC8)*100000/4</f>
        <v>4.1332561792179874</v>
      </c>
      <c r="F8" s="30">
        <f>('Tab C'!F8/'Tab C'!$AC8)*100000/4</f>
        <v>2.0666280896089937</v>
      </c>
      <c r="G8" s="31">
        <f>('Tab C'!G8/'Tab C'!$AC8)*100000/4</f>
        <v>0</v>
      </c>
      <c r="H8" s="31">
        <f>('Tab C'!H8/'Tab C'!$AC8)*100000/4</f>
        <v>0</v>
      </c>
      <c r="I8" s="31">
        <f>('Tab C'!I8/'Tab C'!$AC8)*100000/4</f>
        <v>0</v>
      </c>
      <c r="J8" s="31">
        <f>('Tab C'!J8/'Tab C'!$AC8)*100000/4</f>
        <v>0</v>
      </c>
      <c r="K8" s="31">
        <f>('Tab C'!K8/'Tab C'!$AC8)*100000/4</f>
        <v>2.0666280896089937</v>
      </c>
      <c r="L8" s="32">
        <f>('Tab C'!L8/'Tab C'!$AC8)*100000/4</f>
        <v>0</v>
      </c>
      <c r="M8" s="32">
        <f>('Tab C'!M8/'Tab C'!$AC8)*100000/4</f>
        <v>1.3777520597393293</v>
      </c>
      <c r="N8" s="32">
        <f>('Tab C'!N8/'Tab C'!$AC8)*100000/4</f>
        <v>0</v>
      </c>
      <c r="O8" s="32">
        <f>('Tab C'!O8/'Tab C'!$AC8)*100000/4</f>
        <v>1.3777520597393293</v>
      </c>
      <c r="P8" s="32">
        <f>('Tab C'!P8/'Tab C'!$AC8)*100000/4</f>
        <v>2.0666280896089937</v>
      </c>
      <c r="Q8" s="33">
        <f>('Tab C'!Q8/'Tab C'!$AC8)*100000/4</f>
        <v>0.68887602986966467</v>
      </c>
      <c r="R8" s="33">
        <f>('Tab C'!R8/'Tab C'!$AC8)*100000/4</f>
        <v>0</v>
      </c>
      <c r="S8" s="33">
        <f>('Tab C'!S8/'Tab C'!$AC8)*100000/4</f>
        <v>0.68887602986966467</v>
      </c>
      <c r="T8" s="33">
        <f>('Tab C'!T8/'Tab C'!$AC8)*100000/4</f>
        <v>0.68887602986966467</v>
      </c>
      <c r="U8" s="33">
        <f>('Tab C'!U8/'Tab C'!$AC8)*100000/4</f>
        <v>0</v>
      </c>
      <c r="V8" s="34">
        <f>('Tab C'!V8/'Tab C'!$AC8)*100000/4</f>
        <v>1.3777520597393293</v>
      </c>
      <c r="W8" s="34">
        <f>('Tab C'!W8/'Tab C'!$AC8)*100000/4</f>
        <v>2.0666280896089937</v>
      </c>
      <c r="X8" s="34">
        <f>('Tab C'!X8/'Tab C'!$AC8)*100000/4</f>
        <v>2.0666280896089937</v>
      </c>
      <c r="Y8" s="34">
        <f>('Tab C'!Y8/'Tab C'!$AC8)*100000/4</f>
        <v>6.199884268826982</v>
      </c>
      <c r="Z8" s="34">
        <f>('Tab C'!Z8/'Tab C'!$AC8)*100000/4</f>
        <v>6.199884268826982</v>
      </c>
    </row>
    <row r="9" spans="1:26" x14ac:dyDescent="0.25">
      <c r="A9" s="13" t="s">
        <v>1</v>
      </c>
      <c r="B9" s="30">
        <f>('Tab C'!B9/'Tab C'!$AC9)*100000/4</f>
        <v>0.79318076060747067</v>
      </c>
      <c r="C9" s="30">
        <f>('Tab C'!C9/'Tab C'!$AC9)*100000/4</f>
        <v>3.4371166292990396</v>
      </c>
      <c r="D9" s="30">
        <f>('Tab C'!D9/'Tab C'!$AC9)*100000/4</f>
        <v>2.3795422818224123</v>
      </c>
      <c r="E9" s="30">
        <f>('Tab C'!E9/'Tab C'!$AC9)*100000/4</f>
        <v>4.2302973899065099</v>
      </c>
      <c r="F9" s="30">
        <f>('Tab C'!F9/'Tab C'!$AC9)*100000/4</f>
        <v>3.4371166292990396</v>
      </c>
      <c r="G9" s="31">
        <f>('Tab C'!G9/'Tab C'!$AC9)*100000/4</f>
        <v>0.52878717373831374</v>
      </c>
      <c r="H9" s="31">
        <f>('Tab C'!H9/'Tab C'!$AC9)*100000/4</f>
        <v>0.26439358686915687</v>
      </c>
      <c r="I9" s="31">
        <f>('Tab C'!I9/'Tab C'!$AC9)*100000/4</f>
        <v>0.52878717373831374</v>
      </c>
      <c r="J9" s="31">
        <f>('Tab C'!J9/'Tab C'!$AC9)*100000/4</f>
        <v>0</v>
      </c>
      <c r="K9" s="31">
        <f>('Tab C'!K9/'Tab C'!$AC9)*100000/4</f>
        <v>0.79318076060747067</v>
      </c>
      <c r="L9" s="32">
        <f>('Tab C'!L9/'Tab C'!$AC9)*100000/4</f>
        <v>0.26439358686915687</v>
      </c>
      <c r="M9" s="32">
        <f>('Tab C'!M9/'Tab C'!$AC9)*100000/4</f>
        <v>1.3219679343457846</v>
      </c>
      <c r="N9" s="32">
        <f>('Tab C'!N9/'Tab C'!$AC9)*100000/4</f>
        <v>1.0575743474766275</v>
      </c>
      <c r="O9" s="32">
        <f>('Tab C'!O9/'Tab C'!$AC9)*100000/4</f>
        <v>2.6439358686915693</v>
      </c>
      <c r="P9" s="32">
        <f>('Tab C'!P9/'Tab C'!$AC9)*100000/4</f>
        <v>1.5863615212149413</v>
      </c>
      <c r="Q9" s="33">
        <f>('Tab C'!Q9/'Tab C'!$AC9)*100000/4</f>
        <v>0.26439358686915687</v>
      </c>
      <c r="R9" s="33">
        <f>('Tab C'!R9/'Tab C'!$AC9)*100000/4</f>
        <v>0.26439358686915687</v>
      </c>
      <c r="S9" s="33">
        <f>('Tab C'!S9/'Tab C'!$AC9)*100000/4</f>
        <v>0.52878717373831374</v>
      </c>
      <c r="T9" s="33">
        <f>('Tab C'!T9/'Tab C'!$AC9)*100000/4</f>
        <v>0.52878717373831374</v>
      </c>
      <c r="U9" s="33">
        <f>('Tab C'!U9/'Tab C'!$AC9)*100000/4</f>
        <v>1.0575743474766275</v>
      </c>
      <c r="V9" s="34">
        <f>('Tab C'!V9/'Tab C'!$AC9)*100000/4</f>
        <v>1.8507551080840983</v>
      </c>
      <c r="W9" s="34">
        <f>('Tab C'!W9/'Tab C'!$AC9)*100000/4</f>
        <v>5.2878717373831385</v>
      </c>
      <c r="X9" s="34">
        <f>('Tab C'!X9/'Tab C'!$AC9)*100000/4</f>
        <v>4.4946909767756678</v>
      </c>
      <c r="Y9" s="34">
        <f>('Tab C'!Y9/'Tab C'!$AC9)*100000/4</f>
        <v>7.4030204323363931</v>
      </c>
      <c r="Z9" s="34">
        <f>('Tab C'!Z9/'Tab C'!$AC9)*100000/4</f>
        <v>6.8742332585980792</v>
      </c>
    </row>
    <row r="10" spans="1:26" x14ac:dyDescent="0.25">
      <c r="A10" s="13" t="s">
        <v>2</v>
      </c>
      <c r="B10" s="30">
        <f>('Tab C'!B10/'Tab C'!$AC10)*100000/4</f>
        <v>1.8305439330543933</v>
      </c>
      <c r="C10" s="30">
        <f>('Tab C'!C10/'Tab C'!$AC10)*100000/4</f>
        <v>1.3075313807531379</v>
      </c>
      <c r="D10" s="30">
        <f>('Tab C'!D10/'Tab C'!$AC10)*100000/4</f>
        <v>2.0920502092050213</v>
      </c>
      <c r="E10" s="30">
        <f>('Tab C'!E10/'Tab C'!$AC10)*100000/4</f>
        <v>2.8765690376569037</v>
      </c>
      <c r="F10" s="30">
        <f>('Tab C'!F10/'Tab C'!$AC10)*100000/4</f>
        <v>2.8765690376569037</v>
      </c>
      <c r="G10" s="31">
        <f>('Tab C'!G10/'Tab C'!$AC10)*100000/4</f>
        <v>0.26150627615062766</v>
      </c>
      <c r="H10" s="31">
        <f>('Tab C'!H10/'Tab C'!$AC10)*100000/4</f>
        <v>0</v>
      </c>
      <c r="I10" s="31">
        <f>('Tab C'!I10/'Tab C'!$AC10)*100000/4</f>
        <v>1.5690376569037658</v>
      </c>
      <c r="J10" s="31">
        <f>('Tab C'!J10/'Tab C'!$AC10)*100000/4</f>
        <v>0.26150627615062766</v>
      </c>
      <c r="K10" s="31">
        <f>('Tab C'!K10/'Tab C'!$AC10)*100000/4</f>
        <v>0.52301255230125532</v>
      </c>
      <c r="L10" s="32">
        <f>('Tab C'!L10/'Tab C'!$AC10)*100000/4</f>
        <v>1.0460251046025106</v>
      </c>
      <c r="M10" s="32">
        <f>('Tab C'!M10/'Tab C'!$AC10)*100000/4</f>
        <v>1.3075313807531379</v>
      </c>
      <c r="N10" s="32">
        <f>('Tab C'!N10/'Tab C'!$AC10)*100000/4</f>
        <v>0.26150627615062766</v>
      </c>
      <c r="O10" s="32">
        <f>('Tab C'!O10/'Tab C'!$AC10)*100000/4</f>
        <v>1.8305439330543933</v>
      </c>
      <c r="P10" s="32">
        <f>('Tab C'!P10/'Tab C'!$AC10)*100000/4</f>
        <v>2.8765690376569037</v>
      </c>
      <c r="Q10" s="33">
        <f>('Tab C'!Q10/'Tab C'!$AC10)*100000/4</f>
        <v>0.52301255230125532</v>
      </c>
      <c r="R10" s="33">
        <f>('Tab C'!R10/'Tab C'!$AC10)*100000/4</f>
        <v>0.26150627615062766</v>
      </c>
      <c r="S10" s="33">
        <f>('Tab C'!S10/'Tab C'!$AC10)*100000/4</f>
        <v>0.26150627615062766</v>
      </c>
      <c r="T10" s="33">
        <f>('Tab C'!T10/'Tab C'!$AC10)*100000/4</f>
        <v>0.52301255230125532</v>
      </c>
      <c r="U10" s="33">
        <f>('Tab C'!U10/'Tab C'!$AC10)*100000/4</f>
        <v>0.52301255230125532</v>
      </c>
      <c r="V10" s="34">
        <f>('Tab C'!V10/'Tab C'!$AC10)*100000/4</f>
        <v>3.6610878661087867</v>
      </c>
      <c r="W10" s="34">
        <f>('Tab C'!W10/'Tab C'!$AC10)*100000/4</f>
        <v>2.8765690376569037</v>
      </c>
      <c r="X10" s="34">
        <f>('Tab C'!X10/'Tab C'!$AC10)*100000/4</f>
        <v>4.1841004184100425</v>
      </c>
      <c r="Y10" s="34">
        <f>('Tab C'!Y10/'Tab C'!$AC10)*100000/4</f>
        <v>5.49163179916318</v>
      </c>
      <c r="Z10" s="34">
        <f>('Tab C'!Z10/'Tab C'!$AC10)*100000/4</f>
        <v>6.7991631799163175</v>
      </c>
    </row>
    <row r="11" spans="1:26" x14ac:dyDescent="0.25">
      <c r="A11" s="13" t="s">
        <v>22</v>
      </c>
      <c r="B11" s="30">
        <f>('Tab C'!B11/'Tab C'!$AC11)*100000/4</f>
        <v>3.8441167928106474</v>
      </c>
      <c r="C11" s="30">
        <f>('Tab C'!C11/'Tab C'!$AC11)*100000/4</f>
        <v>4.2712408809007192</v>
      </c>
      <c r="D11" s="30">
        <f>('Tab C'!D11/'Tab C'!$AC11)*100000/4</f>
        <v>1.2813722642702159</v>
      </c>
      <c r="E11" s="30">
        <f>('Tab C'!E11/'Tab C'!$AC11)*100000/4</f>
        <v>4.6983649689907914</v>
      </c>
      <c r="F11" s="30">
        <f>('Tab C'!F11/'Tab C'!$AC11)*100000/4</f>
        <v>4.2712408809007192</v>
      </c>
      <c r="G11" s="31">
        <f>('Tab C'!G11/'Tab C'!$AC11)*100000/4</f>
        <v>1.7084963523602879</v>
      </c>
      <c r="H11" s="31">
        <f>('Tab C'!H11/'Tab C'!$AC11)*100000/4</f>
        <v>1.2813722642702159</v>
      </c>
      <c r="I11" s="31">
        <f>('Tab C'!I11/'Tab C'!$AC11)*100000/4</f>
        <v>0</v>
      </c>
      <c r="J11" s="31">
        <f>('Tab C'!J11/'Tab C'!$AC11)*100000/4</f>
        <v>0.42712408809007196</v>
      </c>
      <c r="K11" s="31">
        <f>('Tab C'!K11/'Tab C'!$AC11)*100000/4</f>
        <v>0.85424817618014393</v>
      </c>
      <c r="L11" s="32">
        <f>('Tab C'!L11/'Tab C'!$AC11)*100000/4</f>
        <v>0</v>
      </c>
      <c r="M11" s="32">
        <f>('Tab C'!M11/'Tab C'!$AC11)*100000/4</f>
        <v>1.2813722642702159</v>
      </c>
      <c r="N11" s="32">
        <f>('Tab C'!N11/'Tab C'!$AC11)*100000/4</f>
        <v>2.1356204404503596</v>
      </c>
      <c r="O11" s="32">
        <f>('Tab C'!O11/'Tab C'!$AC11)*100000/4</f>
        <v>2.9898686166305035</v>
      </c>
      <c r="P11" s="32">
        <f>('Tab C'!P11/'Tab C'!$AC11)*100000/4</f>
        <v>2.1356204404503596</v>
      </c>
      <c r="Q11" s="33">
        <f>('Tab C'!Q11/'Tab C'!$AC11)*100000/4</f>
        <v>0</v>
      </c>
      <c r="R11" s="33">
        <f>('Tab C'!R11/'Tab C'!$AC11)*100000/4</f>
        <v>0</v>
      </c>
      <c r="S11" s="33">
        <f>('Tab C'!S11/'Tab C'!$AC11)*100000/4</f>
        <v>1.2813722642702159</v>
      </c>
      <c r="T11" s="33">
        <f>('Tab C'!T11/'Tab C'!$AC11)*100000/4</f>
        <v>0.42712408809007196</v>
      </c>
      <c r="U11" s="33">
        <f>('Tab C'!U11/'Tab C'!$AC11)*100000/4</f>
        <v>0.42712408809007196</v>
      </c>
      <c r="V11" s="34">
        <f>('Tab C'!V11/'Tab C'!$AC11)*100000/4</f>
        <v>5.5526131451709348</v>
      </c>
      <c r="W11" s="34">
        <f>('Tab C'!W11/'Tab C'!$AC11)*100000/4</f>
        <v>6.8339854094411514</v>
      </c>
      <c r="X11" s="34">
        <f>('Tab C'!X11/'Tab C'!$AC11)*100000/4</f>
        <v>4.6983649689907914</v>
      </c>
      <c r="Y11" s="34">
        <f>('Tab C'!Y11/'Tab C'!$AC11)*100000/4</f>
        <v>8.5424817618014384</v>
      </c>
      <c r="Z11" s="34">
        <f>('Tab C'!Z11/'Tab C'!$AC11)*100000/4</f>
        <v>7.6882335856212949</v>
      </c>
    </row>
    <row r="12" spans="1:26" x14ac:dyDescent="0.25">
      <c r="A12" s="13" t="s">
        <v>23</v>
      </c>
      <c r="B12" s="30">
        <f>('Tab C'!B12/'Tab C'!$AC12)*100000/4</f>
        <v>0</v>
      </c>
      <c r="C12" s="30">
        <f>('Tab C'!C12/'Tab C'!$AC12)*100000/4</f>
        <v>3.8178625060449489</v>
      </c>
      <c r="D12" s="30">
        <f>('Tab C'!D12/'Tab C'!$AC12)*100000/4</f>
        <v>1.9089312530224745</v>
      </c>
      <c r="E12" s="30">
        <f>('Tab C'!E12/'Tab C'!$AC12)*100000/4</f>
        <v>1.9089312530224745</v>
      </c>
      <c r="F12" s="30">
        <f>('Tab C'!F12/'Tab C'!$AC12)*100000/4</f>
        <v>3.1815520883707911</v>
      </c>
      <c r="G12" s="31">
        <f>('Tab C'!G12/'Tab C'!$AC12)*100000/4</f>
        <v>1.2726208353483164</v>
      </c>
      <c r="H12" s="31">
        <f>('Tab C'!H12/'Tab C'!$AC12)*100000/4</f>
        <v>0</v>
      </c>
      <c r="I12" s="31">
        <f>('Tab C'!I12/'Tab C'!$AC12)*100000/4</f>
        <v>0</v>
      </c>
      <c r="J12" s="31">
        <f>('Tab C'!J12/'Tab C'!$AC12)*100000/4</f>
        <v>0.63631041767415819</v>
      </c>
      <c r="K12" s="31">
        <f>('Tab C'!K12/'Tab C'!$AC12)*100000/4</f>
        <v>0</v>
      </c>
      <c r="L12" s="32">
        <f>('Tab C'!L12/'Tab C'!$AC12)*100000/4</f>
        <v>0.63631041767415819</v>
      </c>
      <c r="M12" s="32">
        <f>('Tab C'!M12/'Tab C'!$AC12)*100000/4</f>
        <v>5.0904833413932655</v>
      </c>
      <c r="N12" s="32">
        <f>('Tab C'!N12/'Tab C'!$AC12)*100000/4</f>
        <v>1.9089312530224745</v>
      </c>
      <c r="O12" s="32">
        <f>('Tab C'!O12/'Tab C'!$AC12)*100000/4</f>
        <v>3.1815520883707911</v>
      </c>
      <c r="P12" s="32">
        <f>('Tab C'!P12/'Tab C'!$AC12)*100000/4</f>
        <v>2.5452416706966328</v>
      </c>
      <c r="Q12" s="33">
        <f>('Tab C'!Q12/'Tab C'!$AC12)*100000/4</f>
        <v>0</v>
      </c>
      <c r="R12" s="33">
        <f>('Tab C'!R12/'Tab C'!$AC12)*100000/4</f>
        <v>0.63631041767415819</v>
      </c>
      <c r="S12" s="33">
        <f>('Tab C'!S12/'Tab C'!$AC12)*100000/4</f>
        <v>1.2726208353483164</v>
      </c>
      <c r="T12" s="33">
        <f>('Tab C'!T12/'Tab C'!$AC12)*100000/4</f>
        <v>0</v>
      </c>
      <c r="U12" s="33">
        <f>('Tab C'!U12/'Tab C'!$AC12)*100000/4</f>
        <v>0</v>
      </c>
      <c r="V12" s="34">
        <f>('Tab C'!V12/'Tab C'!$AC12)*100000/4</f>
        <v>1.9089312530224745</v>
      </c>
      <c r="W12" s="34">
        <f>('Tab C'!W12/'Tab C'!$AC12)*100000/4</f>
        <v>9.5446562651123728</v>
      </c>
      <c r="X12" s="34">
        <f>('Tab C'!X12/'Tab C'!$AC12)*100000/4</f>
        <v>5.0904833413932655</v>
      </c>
      <c r="Y12" s="34">
        <f>('Tab C'!Y12/'Tab C'!$AC12)*100000/4</f>
        <v>5.7267937590674229</v>
      </c>
      <c r="Z12" s="34">
        <f>('Tab C'!Z12/'Tab C'!$AC12)*100000/4</f>
        <v>5.7267937590674229</v>
      </c>
    </row>
    <row r="13" spans="1:26" x14ac:dyDescent="0.25">
      <c r="A13" s="13" t="s">
        <v>24</v>
      </c>
      <c r="B13" s="30">
        <f>('Tab C'!B13/'Tab C'!$AC13)*100000/4</f>
        <v>1.7518452770251332</v>
      </c>
      <c r="C13" s="30">
        <f>('Tab C'!C13/'Tab C'!$AC13)*100000/4</f>
        <v>1.1678968513500887</v>
      </c>
      <c r="D13" s="30">
        <f>('Tab C'!D13/'Tab C'!$AC13)*100000/4</f>
        <v>2.3357937027001774</v>
      </c>
      <c r="E13" s="30">
        <f>('Tab C'!E13/'Tab C'!$AC13)*100000/4</f>
        <v>1.7518452770251332</v>
      </c>
      <c r="F13" s="30">
        <f>('Tab C'!F13/'Tab C'!$AC13)*100000/4</f>
        <v>1.1678968513500887</v>
      </c>
      <c r="G13" s="31">
        <f>('Tab C'!G13/'Tab C'!$AC13)*100000/4</f>
        <v>0.58394842567504435</v>
      </c>
      <c r="H13" s="31">
        <f>('Tab C'!H13/'Tab C'!$AC13)*100000/4</f>
        <v>0.58394842567504435</v>
      </c>
      <c r="I13" s="31">
        <f>('Tab C'!I13/'Tab C'!$AC13)*100000/4</f>
        <v>1.7518452770251332</v>
      </c>
      <c r="J13" s="31">
        <f>('Tab C'!J13/'Tab C'!$AC13)*100000/4</f>
        <v>0.58394842567504435</v>
      </c>
      <c r="K13" s="31">
        <f>('Tab C'!K13/'Tab C'!$AC13)*100000/4</f>
        <v>0</v>
      </c>
      <c r="L13" s="32">
        <f>('Tab C'!L13/'Tab C'!$AC13)*100000/4</f>
        <v>1.7518452770251332</v>
      </c>
      <c r="M13" s="32">
        <f>('Tab C'!M13/'Tab C'!$AC13)*100000/4</f>
        <v>0.58394842567504435</v>
      </c>
      <c r="N13" s="32">
        <f>('Tab C'!N13/'Tab C'!$AC13)*100000/4</f>
        <v>0.58394842567504435</v>
      </c>
      <c r="O13" s="32">
        <f>('Tab C'!O13/'Tab C'!$AC13)*100000/4</f>
        <v>2.9197421283752218</v>
      </c>
      <c r="P13" s="32">
        <f>('Tab C'!P13/'Tab C'!$AC13)*100000/4</f>
        <v>0.58394842567504435</v>
      </c>
      <c r="Q13" s="33">
        <f>('Tab C'!Q13/'Tab C'!$AC13)*100000/4</f>
        <v>0</v>
      </c>
      <c r="R13" s="33">
        <f>('Tab C'!R13/'Tab C'!$AC13)*100000/4</f>
        <v>0</v>
      </c>
      <c r="S13" s="33">
        <f>('Tab C'!S13/'Tab C'!$AC13)*100000/4</f>
        <v>1.1678968513500887</v>
      </c>
      <c r="T13" s="33">
        <f>('Tab C'!T13/'Tab C'!$AC13)*100000/4</f>
        <v>0.58394842567504435</v>
      </c>
      <c r="U13" s="33">
        <f>('Tab C'!U13/'Tab C'!$AC13)*100000/4</f>
        <v>1.1678968513500887</v>
      </c>
      <c r="V13" s="34">
        <f>('Tab C'!V13/'Tab C'!$AC13)*100000/4</f>
        <v>4.0876389797253108</v>
      </c>
      <c r="W13" s="34">
        <f>('Tab C'!W13/'Tab C'!$AC13)*100000/4</f>
        <v>2.3357937027001774</v>
      </c>
      <c r="X13" s="34">
        <f>('Tab C'!X13/'Tab C'!$AC13)*100000/4</f>
        <v>5.8394842567504437</v>
      </c>
      <c r="Y13" s="34">
        <f>('Tab C'!Y13/'Tab C'!$AC13)*100000/4</f>
        <v>5.8394842567504437</v>
      </c>
      <c r="Z13" s="34">
        <f>('Tab C'!Z13/'Tab C'!$AC13)*100000/4</f>
        <v>2.9197421283752218</v>
      </c>
    </row>
    <row r="14" spans="1:26" x14ac:dyDescent="0.25">
      <c r="A14" s="13" t="s">
        <v>25</v>
      </c>
      <c r="B14" s="30">
        <f>('Tab C'!B14/'Tab C'!$AC14)*100000/4</f>
        <v>1.2426064913763111</v>
      </c>
      <c r="C14" s="30">
        <f>('Tab C'!C14/'Tab C'!$AC14)*100000/4</f>
        <v>1.2426064913763111</v>
      </c>
      <c r="D14" s="30">
        <f>('Tab C'!D14/'Tab C'!$AC14)*100000/4</f>
        <v>3.1065162284407775</v>
      </c>
      <c r="E14" s="30">
        <f>('Tab C'!E14/'Tab C'!$AC14)*100000/4</f>
        <v>1.2426064913763111</v>
      </c>
      <c r="F14" s="30">
        <f>('Tab C'!F14/'Tab C'!$AC14)*100000/4</f>
        <v>1.2426064913763111</v>
      </c>
      <c r="G14" s="31">
        <f>('Tab C'!G14/'Tab C'!$AC14)*100000/4</f>
        <v>1.2426064913763111</v>
      </c>
      <c r="H14" s="31">
        <f>('Tab C'!H14/'Tab C'!$AC14)*100000/4</f>
        <v>1.2426064913763111</v>
      </c>
      <c r="I14" s="31">
        <f>('Tab C'!I14/'Tab C'!$AC14)*100000/4</f>
        <v>0.62130324568815554</v>
      </c>
      <c r="J14" s="31">
        <f>('Tab C'!J14/'Tab C'!$AC14)*100000/4</f>
        <v>0.62130324568815554</v>
      </c>
      <c r="K14" s="31">
        <f>('Tab C'!K14/'Tab C'!$AC14)*100000/4</f>
        <v>0</v>
      </c>
      <c r="L14" s="32">
        <f>('Tab C'!L14/'Tab C'!$AC14)*100000/4</f>
        <v>1.8639097370644664</v>
      </c>
      <c r="M14" s="32">
        <f>('Tab C'!M14/'Tab C'!$AC14)*100000/4</f>
        <v>1.2426064913763111</v>
      </c>
      <c r="N14" s="32">
        <f>('Tab C'!N14/'Tab C'!$AC14)*100000/4</f>
        <v>2.4852129827526221</v>
      </c>
      <c r="O14" s="32">
        <f>('Tab C'!O14/'Tab C'!$AC14)*100000/4</f>
        <v>0.62130324568815554</v>
      </c>
      <c r="P14" s="32">
        <f>('Tab C'!P14/'Tab C'!$AC14)*100000/4</f>
        <v>0.62130324568815554</v>
      </c>
      <c r="Q14" s="33">
        <f>('Tab C'!Q14/'Tab C'!$AC14)*100000/4</f>
        <v>0.62130324568815554</v>
      </c>
      <c r="R14" s="33">
        <f>('Tab C'!R14/'Tab C'!$AC14)*100000/4</f>
        <v>0</v>
      </c>
      <c r="S14" s="33">
        <f>('Tab C'!S14/'Tab C'!$AC14)*100000/4</f>
        <v>0</v>
      </c>
      <c r="T14" s="33">
        <f>('Tab C'!T14/'Tab C'!$AC14)*100000/4</f>
        <v>0.62130324568815554</v>
      </c>
      <c r="U14" s="33">
        <f>('Tab C'!U14/'Tab C'!$AC14)*100000/4</f>
        <v>0.62130324568815554</v>
      </c>
      <c r="V14" s="34">
        <f>('Tab C'!V14/'Tab C'!$AC14)*100000/4</f>
        <v>4.9704259655052443</v>
      </c>
      <c r="W14" s="34">
        <f>('Tab C'!W14/'Tab C'!$AC14)*100000/4</f>
        <v>3.7278194741289328</v>
      </c>
      <c r="X14" s="34">
        <f>('Tab C'!X14/'Tab C'!$AC14)*100000/4</f>
        <v>6.2130324568815549</v>
      </c>
      <c r="Y14" s="34">
        <f>('Tab C'!Y14/'Tab C'!$AC14)*100000/4</f>
        <v>3.1065162284407775</v>
      </c>
      <c r="Z14" s="34">
        <f>('Tab C'!Z14/'Tab C'!$AC14)*100000/4</f>
        <v>2.4852129827526221</v>
      </c>
    </row>
    <row r="15" spans="1:26" x14ac:dyDescent="0.25">
      <c r="A15" s="13" t="s">
        <v>26</v>
      </c>
      <c r="B15" s="30">
        <f>('Tab C'!B15/'Tab C'!$AC15)*100000/4</f>
        <v>1.298836242726517</v>
      </c>
      <c r="C15" s="30">
        <f>('Tab C'!C15/'Tab C'!$AC15)*100000/4</f>
        <v>0.64941812136325849</v>
      </c>
      <c r="D15" s="30">
        <f>('Tab C'!D15/'Tab C'!$AC15)*100000/4</f>
        <v>0.64941812136325849</v>
      </c>
      <c r="E15" s="30">
        <f>('Tab C'!E15/'Tab C'!$AC15)*100000/4</f>
        <v>1.298836242726517</v>
      </c>
      <c r="F15" s="30">
        <f>('Tab C'!F15/'Tab C'!$AC15)*100000/4</f>
        <v>7.7930174563591024</v>
      </c>
      <c r="G15" s="31">
        <f>('Tab C'!G15/'Tab C'!$AC15)*100000/4</f>
        <v>0.64941812136325849</v>
      </c>
      <c r="H15" s="31">
        <f>('Tab C'!H15/'Tab C'!$AC15)*100000/4</f>
        <v>0.64941812136325849</v>
      </c>
      <c r="I15" s="31">
        <f>('Tab C'!I15/'Tab C'!$AC15)*100000/4</f>
        <v>0</v>
      </c>
      <c r="J15" s="31">
        <f>('Tab C'!J15/'Tab C'!$AC15)*100000/4</f>
        <v>2.597672485453034</v>
      </c>
      <c r="K15" s="31">
        <f>('Tab C'!K15/'Tab C'!$AC15)*100000/4</f>
        <v>0.64941812136325849</v>
      </c>
      <c r="L15" s="32">
        <f>('Tab C'!L15/'Tab C'!$AC15)*100000/4</f>
        <v>0.64941812136325849</v>
      </c>
      <c r="M15" s="32">
        <f>('Tab C'!M15/'Tab C'!$AC15)*100000/4</f>
        <v>0</v>
      </c>
      <c r="N15" s="32">
        <f>('Tab C'!N15/'Tab C'!$AC15)*100000/4</f>
        <v>0.64941812136325849</v>
      </c>
      <c r="O15" s="32">
        <f>('Tab C'!O15/'Tab C'!$AC15)*100000/4</f>
        <v>5.1953449709060679</v>
      </c>
      <c r="P15" s="32">
        <f>('Tab C'!P15/'Tab C'!$AC15)*100000/4</f>
        <v>3.2470906068162928</v>
      </c>
      <c r="Q15" s="35">
        <f>('Tab C'!Q15/'Tab C'!$AC15)*100000/4</f>
        <v>0</v>
      </c>
      <c r="R15" s="35">
        <f>('Tab C'!R15/'Tab C'!$AC15)*100000/4</f>
        <v>0</v>
      </c>
      <c r="S15" s="35">
        <f>('Tab C'!S15/'Tab C'!$AC15)*100000/4</f>
        <v>0</v>
      </c>
      <c r="T15" s="35">
        <f>('Tab C'!T15/'Tab C'!$AC15)*100000/4</f>
        <v>0</v>
      </c>
      <c r="U15" s="35">
        <f>('Tab C'!U15/'Tab C'!$AC15)*100000/4</f>
        <v>0.64941812136325849</v>
      </c>
      <c r="V15" s="34">
        <f>('Tab C'!V15/'Tab C'!$AC15)*100000/4</f>
        <v>2.597672485453034</v>
      </c>
      <c r="W15" s="34">
        <f>('Tab C'!W15/'Tab C'!$AC15)*100000/4</f>
        <v>1.298836242726517</v>
      </c>
      <c r="X15" s="34">
        <f>('Tab C'!X15/'Tab C'!$AC15)*100000/4</f>
        <v>1.298836242726517</v>
      </c>
      <c r="Y15" s="34">
        <f>('Tab C'!Y15/'Tab C'!$AC15)*100000/4</f>
        <v>9.09185369908562</v>
      </c>
      <c r="Z15" s="34">
        <f>('Tab C'!Z15/'Tab C'!$AC15)*100000/4</f>
        <v>12.338944305901911</v>
      </c>
    </row>
    <row r="16" spans="1:26" x14ac:dyDescent="0.25">
      <c r="A16" s="13" t="s">
        <v>27</v>
      </c>
      <c r="B16" s="30">
        <f>('Tab C'!B16/'Tab C'!$AC16)*100000/4</f>
        <v>2.0567329208898246</v>
      </c>
      <c r="C16" s="30">
        <f>('Tab C'!C16/'Tab C'!$AC16)*100000/4</f>
        <v>0.41134658417796494</v>
      </c>
      <c r="D16" s="30">
        <f>('Tab C'!D16/'Tab C'!$AC16)*100000/4</f>
        <v>2.0567329208898246</v>
      </c>
      <c r="E16" s="30">
        <f>('Tab C'!E16/'Tab C'!$AC16)*100000/4</f>
        <v>2.8794260892457548</v>
      </c>
      <c r="F16" s="30">
        <f>('Tab C'!F16/'Tab C'!$AC16)*100000/4</f>
        <v>5.347505594313545</v>
      </c>
      <c r="G16" s="31">
        <f>('Tab C'!G16/'Tab C'!$AC16)*100000/4</f>
        <v>0</v>
      </c>
      <c r="H16" s="31">
        <f>('Tab C'!H16/'Tab C'!$AC16)*100000/4</f>
        <v>0.82269316835592987</v>
      </c>
      <c r="I16" s="31">
        <f>('Tab C'!I16/'Tab C'!$AC16)*100000/4</f>
        <v>0</v>
      </c>
      <c r="J16" s="31">
        <f>('Tab C'!J16/'Tab C'!$AC16)*100000/4</f>
        <v>1.2340397525338949</v>
      </c>
      <c r="K16" s="31">
        <f>('Tab C'!K16/'Tab C'!$AC16)*100000/4</f>
        <v>2.8794260892457548</v>
      </c>
      <c r="L16" s="32">
        <f>('Tab C'!L16/'Tab C'!$AC16)*100000/4</f>
        <v>1.2340397525338949</v>
      </c>
      <c r="M16" s="32">
        <f>('Tab C'!M16/'Tab C'!$AC16)*100000/4</f>
        <v>0.82269316835592987</v>
      </c>
      <c r="N16" s="32">
        <f>('Tab C'!N16/'Tab C'!$AC16)*100000/4</f>
        <v>0.41134658417796494</v>
      </c>
      <c r="O16" s="32">
        <f>('Tab C'!O16/'Tab C'!$AC16)*100000/4</f>
        <v>2.4680795050677897</v>
      </c>
      <c r="P16" s="32">
        <f>('Tab C'!P16/'Tab C'!$AC16)*100000/4</f>
        <v>2.4680795050677897</v>
      </c>
      <c r="Q16" s="33">
        <f>('Tab C'!Q16/'Tab C'!$AC16)*100000/4</f>
        <v>1.2340397525338949</v>
      </c>
      <c r="R16" s="33">
        <f>('Tab C'!R16/'Tab C'!$AC16)*100000/4</f>
        <v>0</v>
      </c>
      <c r="S16" s="33">
        <f>('Tab C'!S16/'Tab C'!$AC16)*100000/4</f>
        <v>0.41134658417796494</v>
      </c>
      <c r="T16" s="33">
        <f>('Tab C'!T16/'Tab C'!$AC16)*100000/4</f>
        <v>0.82269316835592987</v>
      </c>
      <c r="U16" s="33">
        <f>('Tab C'!U16/'Tab C'!$AC16)*100000/4</f>
        <v>1.2340397525338949</v>
      </c>
      <c r="V16" s="34">
        <f>('Tab C'!V16/'Tab C'!$AC16)*100000/4</f>
        <v>4.5248124259576148</v>
      </c>
      <c r="W16" s="34">
        <f>('Tab C'!W16/'Tab C'!$AC16)*100000/4</f>
        <v>2.0567329208898246</v>
      </c>
      <c r="X16" s="34">
        <f>('Tab C'!X16/'Tab C'!$AC16)*100000/4</f>
        <v>2.8794260892457548</v>
      </c>
      <c r="Y16" s="34">
        <f>('Tab C'!Y16/'Tab C'!$AC16)*100000/4</f>
        <v>7.4042385152033701</v>
      </c>
      <c r="Z16" s="34">
        <f>('Tab C'!Z16/'Tab C'!$AC16)*100000/4</f>
        <v>11.929050941160986</v>
      </c>
    </row>
    <row r="17" spans="1:26" x14ac:dyDescent="0.25">
      <c r="A17" s="13" t="s">
        <v>28</v>
      </c>
      <c r="B17" s="30">
        <f>('Tab C'!B17/'Tab C'!$AC17)*100000/4</f>
        <v>0</v>
      </c>
      <c r="C17" s="30">
        <f>('Tab C'!C17/'Tab C'!$AC17)*100000/4</f>
        <v>2.2888323292988848</v>
      </c>
      <c r="D17" s="30">
        <f>('Tab C'!D17/'Tab C'!$AC17)*100000/4</f>
        <v>2.7465987951586617</v>
      </c>
      <c r="E17" s="30">
        <f>('Tab C'!E17/'Tab C'!$AC17)*100000/4</f>
        <v>1.8310658634391077</v>
      </c>
      <c r="F17" s="30">
        <f>('Tab C'!F17/'Tab C'!$AC17)*100000/4</f>
        <v>4.1198981927379927</v>
      </c>
      <c r="G17" s="31">
        <f>('Tab C'!G17/'Tab C'!$AC17)*100000/4</f>
        <v>0</v>
      </c>
      <c r="H17" s="31">
        <f>('Tab C'!H17/'Tab C'!$AC17)*100000/4</f>
        <v>0</v>
      </c>
      <c r="I17" s="31">
        <f>('Tab C'!I17/'Tab C'!$AC17)*100000/4</f>
        <v>0.45776646585977693</v>
      </c>
      <c r="J17" s="31">
        <f>('Tab C'!J17/'Tab C'!$AC17)*100000/4</f>
        <v>0.45776646585977693</v>
      </c>
      <c r="K17" s="31">
        <f>('Tab C'!K17/'Tab C'!$AC17)*100000/4</f>
        <v>0.45776646585977693</v>
      </c>
      <c r="L17" s="32">
        <f>('Tab C'!L17/'Tab C'!$AC17)*100000/4</f>
        <v>0</v>
      </c>
      <c r="M17" s="32">
        <f>('Tab C'!M17/'Tab C'!$AC17)*100000/4</f>
        <v>0</v>
      </c>
      <c r="N17" s="32">
        <f>('Tab C'!N17/'Tab C'!$AC17)*100000/4</f>
        <v>0.91553293171955386</v>
      </c>
      <c r="O17" s="32">
        <f>('Tab C'!O17/'Tab C'!$AC17)*100000/4</f>
        <v>0.91553293171955386</v>
      </c>
      <c r="P17" s="32">
        <f>('Tab C'!P17/'Tab C'!$AC17)*100000/4</f>
        <v>0.91553293171955386</v>
      </c>
      <c r="Q17" s="33">
        <f>('Tab C'!Q17/'Tab C'!$AC17)*100000/4</f>
        <v>0</v>
      </c>
      <c r="R17" s="33">
        <f>('Tab C'!R17/'Tab C'!$AC17)*100000/4</f>
        <v>0.91553293171955386</v>
      </c>
      <c r="S17" s="33">
        <f>('Tab C'!S17/'Tab C'!$AC17)*100000/4</f>
        <v>0.91553293171955386</v>
      </c>
      <c r="T17" s="33">
        <f>('Tab C'!T17/'Tab C'!$AC17)*100000/4</f>
        <v>0.45776646585977693</v>
      </c>
      <c r="U17" s="33">
        <f>('Tab C'!U17/'Tab C'!$AC17)*100000/4</f>
        <v>0.91553293171955386</v>
      </c>
      <c r="V17" s="34">
        <f>('Tab C'!V17/'Tab C'!$AC17)*100000/4</f>
        <v>0</v>
      </c>
      <c r="W17" s="34">
        <f>('Tab C'!W17/'Tab C'!$AC17)*100000/4</f>
        <v>3.204365261018439</v>
      </c>
      <c r="X17" s="34">
        <f>('Tab C'!X17/'Tab C'!$AC17)*100000/4</f>
        <v>5.0354311244575465</v>
      </c>
      <c r="Y17" s="34">
        <f>('Tab C'!Y17/'Tab C'!$AC17)*100000/4</f>
        <v>3.6621317268782154</v>
      </c>
      <c r="Z17" s="34">
        <f>('Tab C'!Z17/'Tab C'!$AC17)*100000/4</f>
        <v>6.408730522036878</v>
      </c>
    </row>
    <row r="18" spans="1:26" x14ac:dyDescent="0.25">
      <c r="A18" s="13" t="s">
        <v>3</v>
      </c>
      <c r="B18" s="30">
        <f>('Tab C'!B18/'Tab C'!$AC18)*100000/4</f>
        <v>1.7383081394540321</v>
      </c>
      <c r="C18" s="30">
        <f>('Tab C'!C18/'Tab C'!$AC18)*100000/4</f>
        <v>3.1289546510172577</v>
      </c>
      <c r="D18" s="30">
        <f>('Tab C'!D18/'Tab C'!$AC18)*100000/4</f>
        <v>2.7812930231264517</v>
      </c>
      <c r="E18" s="30">
        <f>('Tab C'!E18/'Tab C'!$AC18)*100000/4</f>
        <v>1.7383081394540321</v>
      </c>
      <c r="F18" s="30">
        <f>('Tab C'!F18/'Tab C'!$AC18)*100000/4</f>
        <v>3.8242779067988706</v>
      </c>
      <c r="G18" s="31">
        <f>('Tab C'!G18/'Tab C'!$AC18)*100000/4</f>
        <v>0.34766162789080646</v>
      </c>
      <c r="H18" s="31">
        <f>('Tab C'!H18/'Tab C'!$AC18)*100000/4</f>
        <v>0.69532325578161291</v>
      </c>
      <c r="I18" s="31">
        <f>('Tab C'!I18/'Tab C'!$AC18)*100000/4</f>
        <v>1.7383081394540321</v>
      </c>
      <c r="J18" s="31">
        <f>('Tab C'!J18/'Tab C'!$AC18)*100000/4</f>
        <v>1.0429848836724194</v>
      </c>
      <c r="K18" s="31">
        <f>('Tab C'!K18/'Tab C'!$AC18)*100000/4</f>
        <v>0.69532325578161291</v>
      </c>
      <c r="L18" s="32">
        <f>('Tab C'!L18/'Tab C'!$AC18)*100000/4</f>
        <v>1.7383081394540321</v>
      </c>
      <c r="M18" s="32">
        <f>('Tab C'!M18/'Tab C'!$AC18)*100000/4</f>
        <v>2.0859697673448387</v>
      </c>
      <c r="N18" s="32">
        <f>('Tab C'!N18/'Tab C'!$AC18)*100000/4</f>
        <v>0.34766162789080646</v>
      </c>
      <c r="O18" s="32">
        <f>('Tab C'!O18/'Tab C'!$AC18)*100000/4</f>
        <v>1.3906465115632258</v>
      </c>
      <c r="P18" s="32">
        <f>('Tab C'!P18/'Tab C'!$AC18)*100000/4</f>
        <v>3.8242779067988706</v>
      </c>
      <c r="Q18" s="33">
        <f>('Tab C'!Q18/'Tab C'!$AC18)*100000/4</f>
        <v>0.34766162789080646</v>
      </c>
      <c r="R18" s="33">
        <f>('Tab C'!R18/'Tab C'!$AC18)*100000/4</f>
        <v>0</v>
      </c>
      <c r="S18" s="33">
        <f>('Tab C'!S18/'Tab C'!$AC18)*100000/4</f>
        <v>1.3906465115632258</v>
      </c>
      <c r="T18" s="33">
        <f>('Tab C'!T18/'Tab C'!$AC18)*100000/4</f>
        <v>0.69532325578161291</v>
      </c>
      <c r="U18" s="33">
        <f>('Tab C'!U18/'Tab C'!$AC18)*100000/4</f>
        <v>2.0859697673448387</v>
      </c>
      <c r="V18" s="34">
        <f>('Tab C'!V18/'Tab C'!$AC18)*100000/4</f>
        <v>4.1719395346896775</v>
      </c>
      <c r="W18" s="34">
        <f>('Tab C'!W18/'Tab C'!$AC18)*100000/4</f>
        <v>5.9102476741437098</v>
      </c>
      <c r="X18" s="34">
        <f>('Tab C'!X18/'Tab C'!$AC18)*100000/4</f>
        <v>6.2579093020345153</v>
      </c>
      <c r="Y18" s="34">
        <f>('Tab C'!Y18/'Tab C'!$AC18)*100000/4</f>
        <v>4.8672627904712904</v>
      </c>
      <c r="Z18" s="34">
        <f>('Tab C'!Z18/'Tab C'!$AC18)*100000/4</f>
        <v>10.429848836724194</v>
      </c>
    </row>
    <row r="19" spans="1:26" x14ac:dyDescent="0.25">
      <c r="A19" s="13" t="s">
        <v>29</v>
      </c>
      <c r="B19" s="30">
        <f>('Tab C'!B19/'Tab C'!$AC19)*100000/4</f>
        <v>0</v>
      </c>
      <c r="C19" s="30">
        <f>('Tab C'!C19/'Tab C'!$AC19)*100000/4</f>
        <v>0</v>
      </c>
      <c r="D19" s="30">
        <f>('Tab C'!D19/'Tab C'!$AC19)*100000/4</f>
        <v>0</v>
      </c>
      <c r="E19" s="30">
        <f>('Tab C'!E19/'Tab C'!$AC19)*100000/4</f>
        <v>0</v>
      </c>
      <c r="F19" s="30">
        <f>('Tab C'!F19/'Tab C'!$AC19)*100000/4</f>
        <v>17.812611328820804</v>
      </c>
      <c r="G19" s="31">
        <f>('Tab C'!G19/'Tab C'!$AC19)*100000/4</f>
        <v>0</v>
      </c>
      <c r="H19" s="31">
        <f>('Tab C'!H19/'Tab C'!$AC19)*100000/4</f>
        <v>0</v>
      </c>
      <c r="I19" s="31">
        <f>('Tab C'!I19/'Tab C'!$AC19)*100000/4</f>
        <v>0</v>
      </c>
      <c r="J19" s="31">
        <f>('Tab C'!J19/'Tab C'!$AC19)*100000/4</f>
        <v>0</v>
      </c>
      <c r="K19" s="31">
        <f>('Tab C'!K19/'Tab C'!$AC19)*100000/4</f>
        <v>0</v>
      </c>
      <c r="L19" s="32">
        <f>('Tab C'!L19/'Tab C'!$AC19)*100000/4</f>
        <v>0</v>
      </c>
      <c r="M19" s="32">
        <f>('Tab C'!M19/'Tab C'!$AC19)*100000/4</f>
        <v>0</v>
      </c>
      <c r="N19" s="32">
        <f>('Tab C'!N19/'Tab C'!$AC19)*100000/4</f>
        <v>8.9063056644104019</v>
      </c>
      <c r="O19" s="32">
        <f>('Tab C'!O19/'Tab C'!$AC19)*100000/4</f>
        <v>0</v>
      </c>
      <c r="P19" s="32">
        <f>('Tab C'!P19/'Tab C'!$AC19)*100000/4</f>
        <v>0</v>
      </c>
      <c r="Q19" s="33">
        <f>('Tab C'!Q19/'Tab C'!$AC19)*100000/4</f>
        <v>0</v>
      </c>
      <c r="R19" s="33">
        <f>('Tab C'!R19/'Tab C'!$AC19)*100000/4</f>
        <v>0</v>
      </c>
      <c r="S19" s="33">
        <f>('Tab C'!S19/'Tab C'!$AC19)*100000/4</f>
        <v>0</v>
      </c>
      <c r="T19" s="33">
        <f>('Tab C'!T19/'Tab C'!$AC19)*100000/4</f>
        <v>0</v>
      </c>
      <c r="U19" s="33">
        <f>('Tab C'!U19/'Tab C'!$AC19)*100000/4</f>
        <v>0</v>
      </c>
      <c r="V19" s="34">
        <f>('Tab C'!V19/'Tab C'!$AC19)*100000/4</f>
        <v>0</v>
      </c>
      <c r="W19" s="34">
        <f>('Tab C'!W19/'Tab C'!$AC19)*100000/4</f>
        <v>0</v>
      </c>
      <c r="X19" s="34">
        <f>('Tab C'!X19/'Tab C'!$AC19)*100000/4</f>
        <v>8.9063056644104019</v>
      </c>
      <c r="Y19" s="34">
        <f>('Tab C'!Y19/'Tab C'!$AC19)*100000/4</f>
        <v>0</v>
      </c>
      <c r="Z19" s="34">
        <f>('Tab C'!Z19/'Tab C'!$AC19)*100000/4</f>
        <v>17.812611328820804</v>
      </c>
    </row>
    <row r="20" spans="1:26" x14ac:dyDescent="0.25">
      <c r="A20" s="13" t="s">
        <v>30</v>
      </c>
      <c r="B20" s="30">
        <f>('Tab C'!B20/'Tab C'!$AC20)*100000/4</f>
        <v>9.2811731402849329</v>
      </c>
      <c r="C20" s="30">
        <f>('Tab C'!C20/'Tab C'!$AC20)*100000/4</f>
        <v>0</v>
      </c>
      <c r="D20" s="30">
        <f>('Tab C'!D20/'Tab C'!$AC20)*100000/4</f>
        <v>2.3202932850712332</v>
      </c>
      <c r="E20" s="30">
        <f>('Tab C'!E20/'Tab C'!$AC20)*100000/4</f>
        <v>0</v>
      </c>
      <c r="F20" s="30">
        <f>('Tab C'!F20/'Tab C'!$AC20)*100000/4</f>
        <v>2.3202932850712332</v>
      </c>
      <c r="G20" s="31">
        <f>('Tab C'!G20/'Tab C'!$AC20)*100000/4</f>
        <v>1.1601466425356166</v>
      </c>
      <c r="H20" s="31">
        <f>('Tab C'!H20/'Tab C'!$AC20)*100000/4</f>
        <v>0</v>
      </c>
      <c r="I20" s="31">
        <f>('Tab C'!I20/'Tab C'!$AC20)*100000/4</f>
        <v>0</v>
      </c>
      <c r="J20" s="31">
        <f>('Tab C'!J20/'Tab C'!$AC20)*100000/4</f>
        <v>0</v>
      </c>
      <c r="K20" s="31">
        <f>('Tab C'!K20/'Tab C'!$AC20)*100000/4</f>
        <v>0</v>
      </c>
      <c r="L20" s="32">
        <f>('Tab C'!L20/'Tab C'!$AC20)*100000/4</f>
        <v>2.3202932850712332</v>
      </c>
      <c r="M20" s="32">
        <f>('Tab C'!M20/'Tab C'!$AC20)*100000/4</f>
        <v>1.1601466425356166</v>
      </c>
      <c r="N20" s="32">
        <f>('Tab C'!N20/'Tab C'!$AC20)*100000/4</f>
        <v>1.1601466425356166</v>
      </c>
      <c r="O20" s="32">
        <f>('Tab C'!O20/'Tab C'!$AC20)*100000/4</f>
        <v>0</v>
      </c>
      <c r="P20" s="32">
        <f>('Tab C'!P20/'Tab C'!$AC20)*100000/4</f>
        <v>2.3202932850712332</v>
      </c>
      <c r="Q20" s="33">
        <f>('Tab C'!Q20/'Tab C'!$AC20)*100000/4</f>
        <v>0</v>
      </c>
      <c r="R20" s="33">
        <f>('Tab C'!R20/'Tab C'!$AC20)*100000/4</f>
        <v>0</v>
      </c>
      <c r="S20" s="33">
        <f>('Tab C'!S20/'Tab C'!$AC20)*100000/4</f>
        <v>0</v>
      </c>
      <c r="T20" s="33">
        <f>('Tab C'!T20/'Tab C'!$AC20)*100000/4</f>
        <v>0</v>
      </c>
      <c r="U20" s="33">
        <f>('Tab C'!U20/'Tab C'!$AC20)*100000/4</f>
        <v>0</v>
      </c>
      <c r="V20" s="34">
        <f>('Tab C'!V20/'Tab C'!$AC20)*100000/4</f>
        <v>12.761613067891782</v>
      </c>
      <c r="W20" s="34">
        <f>('Tab C'!W20/'Tab C'!$AC20)*100000/4</f>
        <v>1.1601466425356166</v>
      </c>
      <c r="X20" s="34">
        <f>('Tab C'!X20/'Tab C'!$AC20)*100000/4</f>
        <v>3.4804399276068496</v>
      </c>
      <c r="Y20" s="34">
        <f>('Tab C'!Y20/'Tab C'!$AC20)*100000/4</f>
        <v>0</v>
      </c>
      <c r="Z20" s="34">
        <f>('Tab C'!Z20/'Tab C'!$AC20)*100000/4</f>
        <v>4.6405865701424664</v>
      </c>
    </row>
    <row r="21" spans="1:26" x14ac:dyDescent="0.25">
      <c r="A21" s="13" t="s">
        <v>4</v>
      </c>
      <c r="B21" s="30">
        <f>('Tab C'!B21/'Tab C'!$AC21)*100000/4</f>
        <v>0.51840331778123383</v>
      </c>
      <c r="C21" s="30">
        <f>('Tab C'!C21/'Tab C'!$AC21)*100000/4</f>
        <v>1.5552099533437014</v>
      </c>
      <c r="D21" s="30">
        <f>('Tab C'!D21/'Tab C'!$AC21)*100000/4</f>
        <v>2.5920165889061688</v>
      </c>
      <c r="E21" s="30">
        <f>('Tab C'!E21/'Tab C'!$AC21)*100000/4</f>
        <v>3.36962156557802</v>
      </c>
      <c r="F21" s="30">
        <f>('Tab C'!F21/'Tab C'!$AC21)*100000/4</f>
        <v>3.1104199066874028</v>
      </c>
      <c r="G21" s="31">
        <f>('Tab C'!G21/'Tab C'!$AC21)*100000/4</f>
        <v>0.51840331778123383</v>
      </c>
      <c r="H21" s="31">
        <f>('Tab C'!H21/'Tab C'!$AC21)*100000/4</f>
        <v>1.5552099533437014</v>
      </c>
      <c r="I21" s="31">
        <f>('Tab C'!I21/'Tab C'!$AC21)*100000/4</f>
        <v>0.25920165889061691</v>
      </c>
      <c r="J21" s="31">
        <f>('Tab C'!J21/'Tab C'!$AC21)*100000/4</f>
        <v>1.0368066355624677</v>
      </c>
      <c r="K21" s="31">
        <f>('Tab C'!K21/'Tab C'!$AC21)*100000/4</f>
        <v>1.0368066355624677</v>
      </c>
      <c r="L21" s="32">
        <f>('Tab C'!L21/'Tab C'!$AC21)*100000/4</f>
        <v>0.77760497667185069</v>
      </c>
      <c r="M21" s="32">
        <f>('Tab C'!M21/'Tab C'!$AC21)*100000/4</f>
        <v>1.2960082944530844</v>
      </c>
      <c r="N21" s="32">
        <f>('Tab C'!N21/'Tab C'!$AC21)*100000/4</f>
        <v>0.77760497667185069</v>
      </c>
      <c r="O21" s="32">
        <f>('Tab C'!O21/'Tab C'!$AC21)*100000/4</f>
        <v>1.0368066355624677</v>
      </c>
      <c r="P21" s="32">
        <f>('Tab C'!P21/'Tab C'!$AC21)*100000/4</f>
        <v>2.3328149300155521</v>
      </c>
      <c r="Q21" s="33">
        <f>('Tab C'!Q21/'Tab C'!$AC21)*100000/4</f>
        <v>0.25920165889061691</v>
      </c>
      <c r="R21" s="33">
        <f>('Tab C'!R21/'Tab C'!$AC21)*100000/4</f>
        <v>0.51840331778123383</v>
      </c>
      <c r="S21" s="33">
        <f>('Tab C'!S21/'Tab C'!$AC21)*100000/4</f>
        <v>0.77760497667185069</v>
      </c>
      <c r="T21" s="33">
        <f>('Tab C'!T21/'Tab C'!$AC21)*100000/4</f>
        <v>1.0368066355624677</v>
      </c>
      <c r="U21" s="33">
        <f>('Tab C'!U21/'Tab C'!$AC21)*100000/4</f>
        <v>0.77760497667185069</v>
      </c>
      <c r="V21" s="34">
        <f>('Tab C'!V21/'Tab C'!$AC21)*100000/4</f>
        <v>2.0736132711249353</v>
      </c>
      <c r="W21" s="34">
        <f>('Tab C'!W21/'Tab C'!$AC21)*100000/4</f>
        <v>4.9248315189217209</v>
      </c>
      <c r="X21" s="34">
        <f>('Tab C'!X21/'Tab C'!$AC21)*100000/4</f>
        <v>4.4064282011404874</v>
      </c>
      <c r="Y21" s="34">
        <f>('Tab C'!Y21/'Tab C'!$AC21)*100000/4</f>
        <v>6.4800414722654223</v>
      </c>
      <c r="Z21" s="34">
        <f>('Tab C'!Z21/'Tab C'!$AC21)*100000/4</f>
        <v>7.2576464489372734</v>
      </c>
    </row>
    <row r="22" spans="1:26" x14ac:dyDescent="0.25">
      <c r="A22" s="13" t="s">
        <v>31</v>
      </c>
      <c r="B22" s="30">
        <f>('Tab C'!B22/'Tab C'!$AC22)*100000/4</f>
        <v>2.8248906767308104</v>
      </c>
      <c r="C22" s="30">
        <f>('Tab C'!C22/'Tab C'!$AC22)*100000/4</f>
        <v>1.6949344060384866</v>
      </c>
      <c r="D22" s="30">
        <f>('Tab C'!D22/'Tab C'!$AC22)*100000/4</f>
        <v>3.1073797444038918</v>
      </c>
      <c r="E22" s="30">
        <f>('Tab C'!E22/'Tab C'!$AC22)*100000/4</f>
        <v>1.4124453383654052</v>
      </c>
      <c r="F22" s="30">
        <f>('Tab C'!F22/'Tab C'!$AC22)*100000/4</f>
        <v>5.084803218115459</v>
      </c>
      <c r="G22" s="31">
        <f>('Tab C'!G22/'Tab C'!$AC22)*100000/4</f>
        <v>0.84746720301924328</v>
      </c>
      <c r="H22" s="31">
        <f>('Tab C'!H22/'Tab C'!$AC22)*100000/4</f>
        <v>0.28248906767308107</v>
      </c>
      <c r="I22" s="31">
        <f>('Tab C'!I22/'Tab C'!$AC22)*100000/4</f>
        <v>1.6949344060384866</v>
      </c>
      <c r="J22" s="31">
        <f>('Tab C'!J22/'Tab C'!$AC22)*100000/4</f>
        <v>1.4124453383654052</v>
      </c>
      <c r="K22" s="31">
        <f>('Tab C'!K22/'Tab C'!$AC22)*100000/4</f>
        <v>0.56497813534616215</v>
      </c>
      <c r="L22" s="32">
        <f>('Tab C'!L22/'Tab C'!$AC22)*100000/4</f>
        <v>0.84746720301924328</v>
      </c>
      <c r="M22" s="32">
        <f>('Tab C'!M22/'Tab C'!$AC22)*100000/4</f>
        <v>1.4124453383654052</v>
      </c>
      <c r="N22" s="32">
        <f>('Tab C'!N22/'Tab C'!$AC22)*100000/4</f>
        <v>1.1299562706923243</v>
      </c>
      <c r="O22" s="32">
        <f>('Tab C'!O22/'Tab C'!$AC22)*100000/4</f>
        <v>0.84746720301924328</v>
      </c>
      <c r="P22" s="32">
        <f>('Tab C'!P22/'Tab C'!$AC22)*100000/4</f>
        <v>3.6723578797500536</v>
      </c>
      <c r="Q22" s="33">
        <f>('Tab C'!Q22/'Tab C'!$AC22)*100000/4</f>
        <v>0</v>
      </c>
      <c r="R22" s="33">
        <f>('Tab C'!R22/'Tab C'!$AC22)*100000/4</f>
        <v>0</v>
      </c>
      <c r="S22" s="33">
        <f>('Tab C'!S22/'Tab C'!$AC22)*100000/4</f>
        <v>0</v>
      </c>
      <c r="T22" s="33">
        <f>('Tab C'!T22/'Tab C'!$AC22)*100000/4</f>
        <v>0</v>
      </c>
      <c r="U22" s="33">
        <f>('Tab C'!U22/'Tab C'!$AC22)*100000/4</f>
        <v>1.4124453383654052</v>
      </c>
      <c r="V22" s="34">
        <f>('Tab C'!V22/'Tab C'!$AC22)*100000/4</f>
        <v>4.5198250827692972</v>
      </c>
      <c r="W22" s="34">
        <f>('Tab C'!W22/'Tab C'!$AC22)*100000/4</f>
        <v>3.3898688120769731</v>
      </c>
      <c r="X22" s="34">
        <f>('Tab C'!X22/'Tab C'!$AC22)*100000/4</f>
        <v>5.9322704211347022</v>
      </c>
      <c r="Y22" s="34">
        <f>('Tab C'!Y22/'Tab C'!$AC22)*100000/4</f>
        <v>3.6723578797500536</v>
      </c>
      <c r="Z22" s="34">
        <f>('Tab C'!Z22/'Tab C'!$AC22)*100000/4</f>
        <v>10.734584571577079</v>
      </c>
    </row>
    <row r="23" spans="1:26" x14ac:dyDescent="0.25">
      <c r="A23" s="13" t="s">
        <v>5</v>
      </c>
      <c r="B23" s="30">
        <f>('Tab C'!B23/'Tab C'!$AC23)*100000/4</f>
        <v>3.0497177181280102</v>
      </c>
      <c r="C23" s="30">
        <f>('Tab C'!C23/'Tab C'!$AC23)*100000/4</f>
        <v>2.0738080483270469</v>
      </c>
      <c r="D23" s="30">
        <f>('Tab C'!D23/'Tab C'!$AC23)*100000/4</f>
        <v>2.9277290094028898</v>
      </c>
      <c r="E23" s="30">
        <f>('Tab C'!E23/'Tab C'!$AC23)*100000/4</f>
        <v>3.4156838443033712</v>
      </c>
      <c r="F23" s="30">
        <f>('Tab C'!F23/'Tab C'!$AC23)*100000/4</f>
        <v>3.5376725530284912</v>
      </c>
      <c r="G23" s="31">
        <f>('Tab C'!G23/'Tab C'!$AC23)*100000/4</f>
        <v>0.85392096107584281</v>
      </c>
      <c r="H23" s="31">
        <f>('Tab C'!H23/'Tab C'!$AC23)*100000/4</f>
        <v>0.85392096107584281</v>
      </c>
      <c r="I23" s="31">
        <f>('Tab C'!I23/'Tab C'!$AC23)*100000/4</f>
        <v>0.85392096107584281</v>
      </c>
      <c r="J23" s="31">
        <f>('Tab C'!J23/'Tab C'!$AC23)*100000/4</f>
        <v>0.97590966980096316</v>
      </c>
      <c r="K23" s="31">
        <f>('Tab C'!K23/'Tab C'!$AC23)*100000/4</f>
        <v>0.85392096107584281</v>
      </c>
      <c r="L23" s="32">
        <f>('Tab C'!L23/'Tab C'!$AC23)*100000/4</f>
        <v>0.97590966980096316</v>
      </c>
      <c r="M23" s="32">
        <f>('Tab C'!M23/'Tab C'!$AC23)*100000/4</f>
        <v>1.0978983785260836</v>
      </c>
      <c r="N23" s="32">
        <f>('Tab C'!N23/'Tab C'!$AC23)*100000/4</f>
        <v>0.85392096107584281</v>
      </c>
      <c r="O23" s="32">
        <f>('Tab C'!O23/'Tab C'!$AC23)*100000/4</f>
        <v>1.4638645047014449</v>
      </c>
      <c r="P23" s="32">
        <f>('Tab C'!P23/'Tab C'!$AC23)*100000/4</f>
        <v>1.9518193396019263</v>
      </c>
      <c r="Q23" s="33">
        <f>('Tab C'!Q23/'Tab C'!$AC23)*100000/4</f>
        <v>0.85392096107584281</v>
      </c>
      <c r="R23" s="33">
        <f>('Tab C'!R23/'Tab C'!$AC23)*100000/4</f>
        <v>0.73193225235072246</v>
      </c>
      <c r="S23" s="33">
        <f>('Tab C'!S23/'Tab C'!$AC23)*100000/4</f>
        <v>0.48795483490048158</v>
      </c>
      <c r="T23" s="33">
        <f>('Tab C'!T23/'Tab C'!$AC23)*100000/4</f>
        <v>0.97590966980096316</v>
      </c>
      <c r="U23" s="33">
        <f>('Tab C'!U23/'Tab C'!$AC23)*100000/4</f>
        <v>0.97590966980096316</v>
      </c>
      <c r="V23" s="34">
        <f>('Tab C'!V23/'Tab C'!$AC23)*100000/4</f>
        <v>5.7334693100806593</v>
      </c>
      <c r="W23" s="34">
        <f>('Tab C'!W23/'Tab C'!$AC23)*100000/4</f>
        <v>4.7575596402796956</v>
      </c>
      <c r="X23" s="34">
        <f>('Tab C'!X23/'Tab C'!$AC23)*100000/4</f>
        <v>5.1235257664550575</v>
      </c>
      <c r="Y23" s="34">
        <f>('Tab C'!Y23/'Tab C'!$AC23)*100000/4</f>
        <v>6.8313676886067425</v>
      </c>
      <c r="Z23" s="34">
        <f>('Tab C'!Z23/'Tab C'!$AC23)*100000/4</f>
        <v>7.3193225235072239</v>
      </c>
    </row>
    <row r="24" spans="1:26" x14ac:dyDescent="0.25">
      <c r="A24" s="13" t="s">
        <v>6</v>
      </c>
      <c r="B24" s="30">
        <f>('Tab C'!B24/'Tab C'!$AC24)*100000/4</f>
        <v>1.5003710008292961</v>
      </c>
      <c r="C24" s="30">
        <f>('Tab C'!C24/'Tab C'!$AC24)*100000/4</f>
        <v>2.1823578193880668</v>
      </c>
      <c r="D24" s="30">
        <f>('Tab C'!D24/'Tab C'!$AC24)*100000/4</f>
        <v>2.5915499105233293</v>
      </c>
      <c r="E24" s="30">
        <f>('Tab C'!E24/'Tab C'!$AC24)*100000/4</f>
        <v>2.1823578193880668</v>
      </c>
      <c r="F24" s="30">
        <f>('Tab C'!F24/'Tab C'!$AC24)*100000/4</f>
        <v>2.0459604556763127</v>
      </c>
      <c r="G24" s="31">
        <f>('Tab C'!G24/'Tab C'!$AC24)*100000/4</f>
        <v>0.27279472742350835</v>
      </c>
      <c r="H24" s="31">
        <f>('Tab C'!H24/'Tab C'!$AC24)*100000/4</f>
        <v>0.54558945484701671</v>
      </c>
      <c r="I24" s="31">
        <f>('Tab C'!I24/'Tab C'!$AC24)*100000/4</f>
        <v>0.68198681855877086</v>
      </c>
      <c r="J24" s="31">
        <f>('Tab C'!J24/'Tab C'!$AC24)*100000/4</f>
        <v>0.40919209113526256</v>
      </c>
      <c r="K24" s="31">
        <f>('Tab C'!K24/'Tab C'!$AC24)*100000/4</f>
        <v>0.95478154598227927</v>
      </c>
      <c r="L24" s="32">
        <f>('Tab C'!L24/'Tab C'!$AC24)*100000/4</f>
        <v>0.40919209113526256</v>
      </c>
      <c r="M24" s="32">
        <f>('Tab C'!M24/'Tab C'!$AC24)*100000/4</f>
        <v>0.95478154598227927</v>
      </c>
      <c r="N24" s="32">
        <f>('Tab C'!N24/'Tab C'!$AC24)*100000/4</f>
        <v>0.54558945484701671</v>
      </c>
      <c r="O24" s="32">
        <f>('Tab C'!O24/'Tab C'!$AC24)*100000/4</f>
        <v>0.81838418227052512</v>
      </c>
      <c r="P24" s="32">
        <f>('Tab C'!P24/'Tab C'!$AC24)*100000/4</f>
        <v>1.0911789096940334</v>
      </c>
      <c r="Q24" s="33">
        <f>('Tab C'!Q24/'Tab C'!$AC24)*100000/4</f>
        <v>0.13639736371175418</v>
      </c>
      <c r="R24" s="33">
        <f>('Tab C'!R24/'Tab C'!$AC24)*100000/4</f>
        <v>0.13639736371175418</v>
      </c>
      <c r="S24" s="33">
        <f>('Tab C'!S24/'Tab C'!$AC24)*100000/4</f>
        <v>0.13639736371175418</v>
      </c>
      <c r="T24" s="33">
        <f>('Tab C'!T24/'Tab C'!$AC24)*100000/4</f>
        <v>0.40919209113526256</v>
      </c>
      <c r="U24" s="33">
        <f>('Tab C'!U24/'Tab C'!$AC24)*100000/4</f>
        <v>0.81838418227052512</v>
      </c>
      <c r="V24" s="34">
        <f>('Tab C'!V24/'Tab C'!$AC24)*100000/4</f>
        <v>2.318755183099821</v>
      </c>
      <c r="W24" s="34">
        <f>('Tab C'!W24/'Tab C'!$AC24)*100000/4</f>
        <v>3.8191261839291171</v>
      </c>
      <c r="X24" s="34">
        <f>('Tab C'!X24/'Tab C'!$AC24)*100000/4</f>
        <v>3.9555235476408712</v>
      </c>
      <c r="Y24" s="34">
        <f>('Tab C'!Y24/'Tab C'!$AC24)*100000/4</f>
        <v>3.8191261839291171</v>
      </c>
      <c r="Z24" s="34">
        <f>('Tab C'!Z24/'Tab C'!$AC24)*100000/4</f>
        <v>4.9103050936231503</v>
      </c>
    </row>
    <row r="25" spans="1:26" x14ac:dyDescent="0.25">
      <c r="A25" s="13" t="s">
        <v>32</v>
      </c>
      <c r="B25" s="30">
        <f>('Tab C'!B25/'Tab C'!$AC25)*100000/4</f>
        <v>0.44477654426416169</v>
      </c>
      <c r="C25" s="30">
        <f>('Tab C'!C25/'Tab C'!$AC25)*100000/4</f>
        <v>2.2238827213208086</v>
      </c>
      <c r="D25" s="30">
        <f>('Tab C'!D25/'Tab C'!$AC25)*100000/4</f>
        <v>4.4477654426416171</v>
      </c>
      <c r="E25" s="30">
        <f>('Tab C'!E25/'Tab C'!$AC25)*100000/4</f>
        <v>4.4477654426416171</v>
      </c>
      <c r="F25" s="30">
        <f>('Tab C'!F25/'Tab C'!$AC25)*100000/4</f>
        <v>3.1134358098491322</v>
      </c>
      <c r="G25" s="31">
        <f>('Tab C'!G25/'Tab C'!$AC25)*100000/4</f>
        <v>0.88955308852832338</v>
      </c>
      <c r="H25" s="31">
        <f>('Tab C'!H25/'Tab C'!$AC25)*100000/4</f>
        <v>0</v>
      </c>
      <c r="I25" s="31">
        <f>('Tab C'!I25/'Tab C'!$AC25)*100000/4</f>
        <v>0.44477654426416169</v>
      </c>
      <c r="J25" s="31">
        <f>('Tab C'!J25/'Tab C'!$AC25)*100000/4</f>
        <v>0</v>
      </c>
      <c r="K25" s="31">
        <f>('Tab C'!K25/'Tab C'!$AC25)*100000/4</f>
        <v>1.334329632792485</v>
      </c>
      <c r="L25" s="32">
        <f>('Tab C'!L25/'Tab C'!$AC25)*100000/4</f>
        <v>0.44477654426416169</v>
      </c>
      <c r="M25" s="32">
        <f>('Tab C'!M25/'Tab C'!$AC25)*100000/4</f>
        <v>1.334329632792485</v>
      </c>
      <c r="N25" s="32">
        <f>('Tab C'!N25/'Tab C'!$AC25)*100000/4</f>
        <v>0.88955308852832338</v>
      </c>
      <c r="O25" s="32">
        <f>('Tab C'!O25/'Tab C'!$AC25)*100000/4</f>
        <v>1.334329632792485</v>
      </c>
      <c r="P25" s="32">
        <f>('Tab C'!P25/'Tab C'!$AC25)*100000/4</f>
        <v>1.7791061770566468</v>
      </c>
      <c r="Q25" s="33">
        <f>('Tab C'!Q25/'Tab C'!$AC25)*100000/4</f>
        <v>0.44477654426416169</v>
      </c>
      <c r="R25" s="33">
        <f>('Tab C'!R25/'Tab C'!$AC25)*100000/4</f>
        <v>0.44477654426416169</v>
      </c>
      <c r="S25" s="33">
        <f>('Tab C'!S25/'Tab C'!$AC25)*100000/4</f>
        <v>0</v>
      </c>
      <c r="T25" s="33">
        <f>('Tab C'!T25/'Tab C'!$AC25)*100000/4</f>
        <v>0</v>
      </c>
      <c r="U25" s="33">
        <f>('Tab C'!U25/'Tab C'!$AC25)*100000/4</f>
        <v>0.88955308852832338</v>
      </c>
      <c r="V25" s="34">
        <f>('Tab C'!V25/'Tab C'!$AC25)*100000/4</f>
        <v>2.2238827213208086</v>
      </c>
      <c r="W25" s="34">
        <f>('Tab C'!W25/'Tab C'!$AC25)*100000/4</f>
        <v>4.0029888983774553</v>
      </c>
      <c r="X25" s="34">
        <f>('Tab C'!X25/'Tab C'!$AC25)*100000/4</f>
        <v>5.7820950754341016</v>
      </c>
      <c r="Y25" s="34">
        <f>('Tab C'!Y25/'Tab C'!$AC25)*100000/4</f>
        <v>5.7820950754341016</v>
      </c>
      <c r="Z25" s="34">
        <f>('Tab C'!Z25/'Tab C'!$AC25)*100000/4</f>
        <v>7.116424708226587</v>
      </c>
    </row>
    <row r="26" spans="1:26" x14ac:dyDescent="0.25">
      <c r="A26" s="13" t="s">
        <v>33</v>
      </c>
      <c r="B26" s="30">
        <f>('Tab C'!B26/'Tab C'!$AC26)*100000/4</f>
        <v>0</v>
      </c>
      <c r="C26" s="30">
        <f>('Tab C'!C26/'Tab C'!$AC26)*100000/4</f>
        <v>0</v>
      </c>
      <c r="D26" s="30">
        <f>('Tab C'!D26/'Tab C'!$AC26)*100000/4</f>
        <v>0</v>
      </c>
      <c r="E26" s="30">
        <f>('Tab C'!E26/'Tab C'!$AC26)*100000/4</f>
        <v>0</v>
      </c>
      <c r="F26" s="30">
        <f>('Tab C'!F26/'Tab C'!$AC26)*100000/4</f>
        <v>3.5976399481939847</v>
      </c>
      <c r="G26" s="31">
        <f>('Tab C'!G26/'Tab C'!$AC26)*100000/4</f>
        <v>0</v>
      </c>
      <c r="H26" s="31">
        <f>('Tab C'!H26/'Tab C'!$AC26)*100000/4</f>
        <v>0</v>
      </c>
      <c r="I26" s="31">
        <f>('Tab C'!I26/'Tab C'!$AC26)*100000/4</f>
        <v>0</v>
      </c>
      <c r="J26" s="31">
        <f>('Tab C'!J26/'Tab C'!$AC26)*100000/4</f>
        <v>3.5976399481939847</v>
      </c>
      <c r="K26" s="31">
        <f>('Tab C'!K26/'Tab C'!$AC26)*100000/4</f>
        <v>0</v>
      </c>
      <c r="L26" s="32">
        <f>('Tab C'!L26/'Tab C'!$AC26)*100000/4</f>
        <v>0</v>
      </c>
      <c r="M26" s="32">
        <f>('Tab C'!M26/'Tab C'!$AC26)*100000/4</f>
        <v>0</v>
      </c>
      <c r="N26" s="32">
        <f>('Tab C'!N26/'Tab C'!$AC26)*100000/4</f>
        <v>3.5976399481939847</v>
      </c>
      <c r="O26" s="32">
        <f>('Tab C'!O26/'Tab C'!$AC26)*100000/4</f>
        <v>0</v>
      </c>
      <c r="P26" s="32">
        <f>('Tab C'!P26/'Tab C'!$AC26)*100000/4</f>
        <v>0</v>
      </c>
      <c r="Q26" s="33">
        <f>('Tab C'!Q26/'Tab C'!$AC26)*100000/4</f>
        <v>0</v>
      </c>
      <c r="R26" s="33">
        <f>('Tab C'!R26/'Tab C'!$AC26)*100000/4</f>
        <v>0</v>
      </c>
      <c r="S26" s="33">
        <f>('Tab C'!S26/'Tab C'!$AC26)*100000/4</f>
        <v>0</v>
      </c>
      <c r="T26" s="33">
        <f>('Tab C'!T26/'Tab C'!$AC26)*100000/4</f>
        <v>0</v>
      </c>
      <c r="U26" s="33">
        <f>('Tab C'!U26/'Tab C'!$AC26)*100000/4</f>
        <v>0</v>
      </c>
      <c r="V26" s="34">
        <f>('Tab C'!V26/'Tab C'!$AC26)*100000/4</f>
        <v>0</v>
      </c>
      <c r="W26" s="34">
        <f>('Tab C'!W26/'Tab C'!$AC26)*100000/4</f>
        <v>0</v>
      </c>
      <c r="X26" s="34">
        <f>('Tab C'!X26/'Tab C'!$AC26)*100000/4</f>
        <v>3.5976399481939847</v>
      </c>
      <c r="Y26" s="34">
        <f>('Tab C'!Y26/'Tab C'!$AC26)*100000/4</f>
        <v>3.5976399481939847</v>
      </c>
      <c r="Z26" s="34">
        <f>('Tab C'!Z26/'Tab C'!$AC26)*100000/4</f>
        <v>3.5976399481939847</v>
      </c>
    </row>
    <row r="27" spans="1:26" x14ac:dyDescent="0.25">
      <c r="A27" s="13" t="s">
        <v>34</v>
      </c>
      <c r="B27" s="30">
        <f>('Tab C'!B27/'Tab C'!$AC27)*100000/4</f>
        <v>1.8298931342409603</v>
      </c>
      <c r="C27" s="30">
        <f>('Tab C'!C27/'Tab C'!$AC27)*100000/4</f>
        <v>1.8298931342409603</v>
      </c>
      <c r="D27" s="30">
        <f>('Tab C'!D27/'Tab C'!$AC27)*100000/4</f>
        <v>0.91494656712048017</v>
      </c>
      <c r="E27" s="30">
        <f>('Tab C'!E27/'Tab C'!$AC27)*100000/4</f>
        <v>1.8298931342409603</v>
      </c>
      <c r="F27" s="30">
        <f>('Tab C'!F27/'Tab C'!$AC27)*100000/4</f>
        <v>2.7448397013614407</v>
      </c>
      <c r="G27" s="31">
        <f>('Tab C'!G27/'Tab C'!$AC27)*100000/4</f>
        <v>1.8298931342409603</v>
      </c>
      <c r="H27" s="31">
        <f>('Tab C'!H27/'Tab C'!$AC27)*100000/4</f>
        <v>0</v>
      </c>
      <c r="I27" s="31">
        <f>('Tab C'!I27/'Tab C'!$AC27)*100000/4</f>
        <v>0.91494656712048017</v>
      </c>
      <c r="J27" s="31">
        <f>('Tab C'!J27/'Tab C'!$AC27)*100000/4</f>
        <v>0</v>
      </c>
      <c r="K27" s="31">
        <f>('Tab C'!K27/'Tab C'!$AC27)*100000/4</f>
        <v>0.91494656712048017</v>
      </c>
      <c r="L27" s="32">
        <f>('Tab C'!L27/'Tab C'!$AC27)*100000/4</f>
        <v>0</v>
      </c>
      <c r="M27" s="32">
        <f>('Tab C'!M27/'Tab C'!$AC27)*100000/4</f>
        <v>0.91494656712048017</v>
      </c>
      <c r="N27" s="32">
        <f>('Tab C'!N27/'Tab C'!$AC27)*100000/4</f>
        <v>1.8298931342409603</v>
      </c>
      <c r="O27" s="32">
        <f>('Tab C'!O27/'Tab C'!$AC27)*100000/4</f>
        <v>0</v>
      </c>
      <c r="P27" s="32">
        <f>('Tab C'!P27/'Tab C'!$AC27)*100000/4</f>
        <v>3.6597862684819207</v>
      </c>
      <c r="Q27" s="33">
        <f>('Tab C'!Q27/'Tab C'!$AC27)*100000/4</f>
        <v>0</v>
      </c>
      <c r="R27" s="33">
        <f>('Tab C'!R27/'Tab C'!$AC27)*100000/4</f>
        <v>0</v>
      </c>
      <c r="S27" s="33">
        <f>('Tab C'!S27/'Tab C'!$AC27)*100000/4</f>
        <v>0</v>
      </c>
      <c r="T27" s="33">
        <f>('Tab C'!T27/'Tab C'!$AC27)*100000/4</f>
        <v>0</v>
      </c>
      <c r="U27" s="33">
        <f>('Tab C'!U27/'Tab C'!$AC27)*100000/4</f>
        <v>0.91494656712048017</v>
      </c>
      <c r="V27" s="34">
        <f>('Tab C'!V27/'Tab C'!$AC27)*100000/4</f>
        <v>3.6597862684819207</v>
      </c>
      <c r="W27" s="34">
        <f>('Tab C'!W27/'Tab C'!$AC27)*100000/4</f>
        <v>2.7448397013614407</v>
      </c>
      <c r="X27" s="34">
        <f>('Tab C'!X27/'Tab C'!$AC27)*100000/4</f>
        <v>3.6597862684819207</v>
      </c>
      <c r="Y27" s="34">
        <f>('Tab C'!Y27/'Tab C'!$AC27)*100000/4</f>
        <v>1.8298931342409603</v>
      </c>
      <c r="Z27" s="34">
        <f>('Tab C'!Z27/'Tab C'!$AC27)*100000/4</f>
        <v>8.2345191040843222</v>
      </c>
    </row>
    <row r="28" spans="1:26" x14ac:dyDescent="0.25">
      <c r="A28" s="13" t="s">
        <v>35</v>
      </c>
      <c r="B28" s="30">
        <f>('Tab C'!B28/'Tab C'!$AC28)*100000/4</f>
        <v>0.98312949781745251</v>
      </c>
      <c r="C28" s="30">
        <f>('Tab C'!C28/'Tab C'!$AC28)*100000/4</f>
        <v>3.9325179912698101</v>
      </c>
      <c r="D28" s="30">
        <f>('Tab C'!D28/'Tab C'!$AC28)*100000/4</f>
        <v>5.8987769869047151</v>
      </c>
      <c r="E28" s="30">
        <f>('Tab C'!E28/'Tab C'!$AC28)*100000/4</f>
        <v>3.4409532423610836</v>
      </c>
      <c r="F28" s="30">
        <f>('Tab C'!F28/'Tab C'!$AC28)*100000/4</f>
        <v>2.9493884934523575</v>
      </c>
      <c r="G28" s="31">
        <f>('Tab C'!G28/'Tab C'!$AC28)*100000/4</f>
        <v>0.49156474890872626</v>
      </c>
      <c r="H28" s="31">
        <f>('Tab C'!H28/'Tab C'!$AC28)*100000/4</f>
        <v>0.49156474890872626</v>
      </c>
      <c r="I28" s="31">
        <f>('Tab C'!I28/'Tab C'!$AC28)*100000/4</f>
        <v>1.4746942467261788</v>
      </c>
      <c r="J28" s="31">
        <f>('Tab C'!J28/'Tab C'!$AC28)*100000/4</f>
        <v>0.49156474890872626</v>
      </c>
      <c r="K28" s="31">
        <f>('Tab C'!K28/'Tab C'!$AC28)*100000/4</f>
        <v>0.49156474890872626</v>
      </c>
      <c r="L28" s="32">
        <f>('Tab C'!L28/'Tab C'!$AC28)*100000/4</f>
        <v>0.49156474890872626</v>
      </c>
      <c r="M28" s="32">
        <f>('Tab C'!M28/'Tab C'!$AC28)*100000/4</f>
        <v>0.98312949781745251</v>
      </c>
      <c r="N28" s="32">
        <f>('Tab C'!N28/'Tab C'!$AC28)*100000/4</f>
        <v>0.49156474890872626</v>
      </c>
      <c r="O28" s="32">
        <f>('Tab C'!O28/'Tab C'!$AC28)*100000/4</f>
        <v>2.9493884934523575</v>
      </c>
      <c r="P28" s="32">
        <f>('Tab C'!P28/'Tab C'!$AC28)*100000/4</f>
        <v>1.966258995634905</v>
      </c>
      <c r="Q28" s="33">
        <f>('Tab C'!Q28/'Tab C'!$AC28)*100000/4</f>
        <v>0.49156474890872626</v>
      </c>
      <c r="R28" s="33">
        <f>('Tab C'!R28/'Tab C'!$AC28)*100000/4</f>
        <v>0.49156474890872626</v>
      </c>
      <c r="S28" s="33">
        <f>('Tab C'!S28/'Tab C'!$AC28)*100000/4</f>
        <v>0.49156474890872626</v>
      </c>
      <c r="T28" s="33">
        <f>('Tab C'!T28/'Tab C'!$AC28)*100000/4</f>
        <v>1.4746942467261788</v>
      </c>
      <c r="U28" s="33">
        <f>('Tab C'!U28/'Tab C'!$AC28)*100000/4</f>
        <v>2.9493884934523575</v>
      </c>
      <c r="V28" s="34">
        <f>('Tab C'!V28/'Tab C'!$AC28)*100000/4</f>
        <v>2.4578237445436315</v>
      </c>
      <c r="W28" s="34">
        <f>('Tab C'!W28/'Tab C'!$AC28)*100000/4</f>
        <v>5.8987769869047151</v>
      </c>
      <c r="X28" s="34">
        <f>('Tab C'!X28/'Tab C'!$AC28)*100000/4</f>
        <v>8.3566007314483475</v>
      </c>
      <c r="Y28" s="34">
        <f>('Tab C'!Y28/'Tab C'!$AC28)*100000/4</f>
        <v>8.3566007314483475</v>
      </c>
      <c r="Z28" s="34">
        <f>('Tab C'!Z28/'Tab C'!$AC28)*100000/4</f>
        <v>8.3566007314483475</v>
      </c>
    </row>
    <row r="29" spans="1:26" x14ac:dyDescent="0.25">
      <c r="A29" s="13" t="s">
        <v>36</v>
      </c>
      <c r="B29" s="30">
        <f>('Tab C'!B29/'Tab C'!$AC29)*100000/4</f>
        <v>1.6744248350691537</v>
      </c>
      <c r="C29" s="30">
        <f>('Tab C'!C29/'Tab C'!$AC29)*100000/4</f>
        <v>2.0930310438364423</v>
      </c>
      <c r="D29" s="30">
        <f>('Tab C'!D29/'Tab C'!$AC29)*100000/4</f>
        <v>2.0930310438364423</v>
      </c>
      <c r="E29" s="30">
        <f>('Tab C'!E29/'Tab C'!$AC29)*100000/4</f>
        <v>3.7674558789055959</v>
      </c>
      <c r="F29" s="30">
        <f>('Tab C'!F29/'Tab C'!$AC29)*100000/4</f>
        <v>2.0930310438364423</v>
      </c>
      <c r="G29" s="31">
        <f>('Tab C'!G29/'Tab C'!$AC29)*100000/4</f>
        <v>0</v>
      </c>
      <c r="H29" s="31">
        <f>('Tab C'!H29/'Tab C'!$AC29)*100000/4</f>
        <v>0.41860620876728843</v>
      </c>
      <c r="I29" s="31">
        <f>('Tab C'!I29/'Tab C'!$AC29)*100000/4</f>
        <v>1.6744248350691537</v>
      </c>
      <c r="J29" s="31">
        <f>('Tab C'!J29/'Tab C'!$AC29)*100000/4</f>
        <v>0.41860620876728843</v>
      </c>
      <c r="K29" s="31">
        <f>('Tab C'!K29/'Tab C'!$AC29)*100000/4</f>
        <v>2.0930310438364423</v>
      </c>
      <c r="L29" s="32">
        <f>('Tab C'!L29/'Tab C'!$AC29)*100000/4</f>
        <v>1.2558186263018654</v>
      </c>
      <c r="M29" s="32">
        <f>('Tab C'!M29/'Tab C'!$AC29)*100000/4</f>
        <v>0</v>
      </c>
      <c r="N29" s="32">
        <f>('Tab C'!N29/'Tab C'!$AC29)*100000/4</f>
        <v>1.6744248350691537</v>
      </c>
      <c r="O29" s="32">
        <f>('Tab C'!O29/'Tab C'!$AC29)*100000/4</f>
        <v>2.5116372526037307</v>
      </c>
      <c r="P29" s="32">
        <f>('Tab C'!P29/'Tab C'!$AC29)*100000/4</f>
        <v>1.2558186263018654</v>
      </c>
      <c r="Q29" s="33">
        <f>('Tab C'!Q29/'Tab C'!$AC29)*100000/4</f>
        <v>0</v>
      </c>
      <c r="R29" s="33">
        <f>('Tab C'!R29/'Tab C'!$AC29)*100000/4</f>
        <v>0.41860620876728843</v>
      </c>
      <c r="S29" s="33">
        <f>('Tab C'!S29/'Tab C'!$AC29)*100000/4</f>
        <v>0.83721241753457687</v>
      </c>
      <c r="T29" s="33">
        <f>('Tab C'!T29/'Tab C'!$AC29)*100000/4</f>
        <v>0</v>
      </c>
      <c r="U29" s="33">
        <f>('Tab C'!U29/'Tab C'!$AC29)*100000/4</f>
        <v>0.41860620876728843</v>
      </c>
      <c r="V29" s="34">
        <f>('Tab C'!V29/'Tab C'!$AC29)*100000/4</f>
        <v>2.9302434613710191</v>
      </c>
      <c r="W29" s="34">
        <f>('Tab C'!W29/'Tab C'!$AC29)*100000/4</f>
        <v>2.9302434613710191</v>
      </c>
      <c r="X29" s="34">
        <f>('Tab C'!X29/'Tab C'!$AC29)*100000/4</f>
        <v>6.2790931315093266</v>
      </c>
      <c r="Y29" s="34">
        <f>('Tab C'!Y29/'Tab C'!$AC29)*100000/4</f>
        <v>6.697699340276615</v>
      </c>
      <c r="Z29" s="34">
        <f>('Tab C'!Z29/'Tab C'!$AC29)*100000/4</f>
        <v>5.8604869227420382</v>
      </c>
    </row>
    <row r="30" spans="1:26" x14ac:dyDescent="0.25">
      <c r="A30" s="13" t="s">
        <v>37</v>
      </c>
      <c r="B30" s="30">
        <f>('Tab C'!B30/'Tab C'!$AC30)*100000/4</f>
        <v>1.0092243101951841</v>
      </c>
      <c r="C30" s="30">
        <f>('Tab C'!C30/'Tab C'!$AC30)*100000/4</f>
        <v>2.0184486203903682</v>
      </c>
      <c r="D30" s="30">
        <f>('Tab C'!D30/'Tab C'!$AC30)*100000/4</f>
        <v>3.0276729305855521</v>
      </c>
      <c r="E30" s="30">
        <f>('Tab C'!E30/'Tab C'!$AC30)*100000/4</f>
        <v>2.0184486203903682</v>
      </c>
      <c r="F30" s="30">
        <f>('Tab C'!F30/'Tab C'!$AC30)*100000/4</f>
        <v>3.532285085683144</v>
      </c>
      <c r="G30" s="31">
        <f>('Tab C'!G30/'Tab C'!$AC30)*100000/4</f>
        <v>0</v>
      </c>
      <c r="H30" s="31">
        <f>('Tab C'!H30/'Tab C'!$AC30)*100000/4</f>
        <v>0</v>
      </c>
      <c r="I30" s="31">
        <f>('Tab C'!I30/'Tab C'!$AC30)*100000/4</f>
        <v>0.50461215509759205</v>
      </c>
      <c r="J30" s="31">
        <f>('Tab C'!J30/'Tab C'!$AC30)*100000/4</f>
        <v>0</v>
      </c>
      <c r="K30" s="31">
        <f>('Tab C'!K30/'Tab C'!$AC30)*100000/4</f>
        <v>0</v>
      </c>
      <c r="L30" s="32">
        <f>('Tab C'!L30/'Tab C'!$AC30)*100000/4</f>
        <v>0.50461215509759205</v>
      </c>
      <c r="M30" s="32">
        <f>('Tab C'!M30/'Tab C'!$AC30)*100000/4</f>
        <v>0</v>
      </c>
      <c r="N30" s="32">
        <f>('Tab C'!N30/'Tab C'!$AC30)*100000/4</f>
        <v>1.513836465292776</v>
      </c>
      <c r="O30" s="32">
        <f>('Tab C'!O30/'Tab C'!$AC30)*100000/4</f>
        <v>2.0184486203903682</v>
      </c>
      <c r="P30" s="32">
        <f>('Tab C'!P30/'Tab C'!$AC30)*100000/4</f>
        <v>1.513836465292776</v>
      </c>
      <c r="Q30" s="33">
        <f>('Tab C'!Q30/'Tab C'!$AC30)*100000/4</f>
        <v>0</v>
      </c>
      <c r="R30" s="33">
        <f>('Tab C'!R30/'Tab C'!$AC30)*100000/4</f>
        <v>0</v>
      </c>
      <c r="S30" s="33">
        <f>('Tab C'!S30/'Tab C'!$AC30)*100000/4</f>
        <v>1.0092243101951841</v>
      </c>
      <c r="T30" s="33">
        <f>('Tab C'!T30/'Tab C'!$AC30)*100000/4</f>
        <v>1.0092243101951841</v>
      </c>
      <c r="U30" s="33">
        <f>('Tab C'!U30/'Tab C'!$AC30)*100000/4</f>
        <v>0</v>
      </c>
      <c r="V30" s="34">
        <f>('Tab C'!V30/'Tab C'!$AC30)*100000/4</f>
        <v>1.513836465292776</v>
      </c>
      <c r="W30" s="34">
        <f>('Tab C'!W30/'Tab C'!$AC30)*100000/4</f>
        <v>2.0184486203903682</v>
      </c>
      <c r="X30" s="34">
        <f>('Tab C'!X30/'Tab C'!$AC30)*100000/4</f>
        <v>6.0553458611711042</v>
      </c>
      <c r="Y30" s="34">
        <f>('Tab C'!Y30/'Tab C'!$AC30)*100000/4</f>
        <v>5.0461215509759194</v>
      </c>
      <c r="Z30" s="34">
        <f>('Tab C'!Z30/'Tab C'!$AC30)*100000/4</f>
        <v>5.0461215509759194</v>
      </c>
    </row>
    <row r="31" spans="1:26" x14ac:dyDescent="0.25">
      <c r="A31" s="13" t="s">
        <v>38</v>
      </c>
      <c r="B31" s="30">
        <f>('Tab C'!B31/'Tab C'!$AC31)*100000/4</f>
        <v>1.4312294260770002</v>
      </c>
      <c r="C31" s="30">
        <f>('Tab C'!C31/'Tab C'!$AC31)*100000/4</f>
        <v>2.1468441391155002</v>
      </c>
      <c r="D31" s="30">
        <f>('Tab C'!D31/'Tab C'!$AC31)*100000/4</f>
        <v>2.8624588521540004</v>
      </c>
      <c r="E31" s="30">
        <f>('Tab C'!E31/'Tab C'!$AC31)*100000/4</f>
        <v>2.5046514956347501</v>
      </c>
      <c r="F31" s="30">
        <f>('Tab C'!F31/'Tab C'!$AC31)*100000/4</f>
        <v>3.9358809217117505</v>
      </c>
      <c r="G31" s="31">
        <f>('Tab C'!G31/'Tab C'!$AC31)*100000/4</f>
        <v>0.71561471303850011</v>
      </c>
      <c r="H31" s="31">
        <f>('Tab C'!H31/'Tab C'!$AC31)*100000/4</f>
        <v>0</v>
      </c>
      <c r="I31" s="31">
        <f>('Tab C'!I31/'Tab C'!$AC31)*100000/4</f>
        <v>1.0734220695577501</v>
      </c>
      <c r="J31" s="31">
        <f>('Tab C'!J31/'Tab C'!$AC31)*100000/4</f>
        <v>0</v>
      </c>
      <c r="K31" s="31">
        <f>('Tab C'!K31/'Tab C'!$AC31)*100000/4</f>
        <v>1.0734220695577501</v>
      </c>
      <c r="L31" s="32">
        <f>('Tab C'!L31/'Tab C'!$AC31)*100000/4</f>
        <v>0.71561471303850011</v>
      </c>
      <c r="M31" s="32">
        <f>('Tab C'!M31/'Tab C'!$AC31)*100000/4</f>
        <v>1.4312294260770002</v>
      </c>
      <c r="N31" s="32">
        <f>('Tab C'!N31/'Tab C'!$AC31)*100000/4</f>
        <v>1.4312294260770002</v>
      </c>
      <c r="O31" s="32">
        <f>('Tab C'!O31/'Tab C'!$AC31)*100000/4</f>
        <v>2.5046514956347501</v>
      </c>
      <c r="P31" s="32">
        <f>('Tab C'!P31/'Tab C'!$AC31)*100000/4</f>
        <v>1.4312294260770002</v>
      </c>
      <c r="Q31" s="35">
        <f>('Tab C'!Q31/'Tab C'!$AC31)*100000/4</f>
        <v>1.0734220695577501</v>
      </c>
      <c r="R31" s="35">
        <f>('Tab C'!R31/'Tab C'!$AC31)*100000/4</f>
        <v>0.35780735651925005</v>
      </c>
      <c r="S31" s="35">
        <f>('Tab C'!S31/'Tab C'!$AC31)*100000/4</f>
        <v>1.0734220695577501</v>
      </c>
      <c r="T31" s="35">
        <f>('Tab C'!T31/'Tab C'!$AC31)*100000/4</f>
        <v>0.35780735651925005</v>
      </c>
      <c r="U31" s="35">
        <f>('Tab C'!U31/'Tab C'!$AC31)*100000/4</f>
        <v>2.5046514956347501</v>
      </c>
      <c r="V31" s="34">
        <f>('Tab C'!V31/'Tab C'!$AC31)*100000/4</f>
        <v>3.9358809217117505</v>
      </c>
      <c r="W31" s="34">
        <f>('Tab C'!W31/'Tab C'!$AC31)*100000/4</f>
        <v>3.9358809217117505</v>
      </c>
      <c r="X31" s="34">
        <f>('Tab C'!X31/'Tab C'!$AC31)*100000/4</f>
        <v>6.4405324173465015</v>
      </c>
      <c r="Y31" s="34">
        <f>('Tab C'!Y31/'Tab C'!$AC31)*100000/4</f>
        <v>5.367110347788751</v>
      </c>
      <c r="Z31" s="34">
        <f>('Tab C'!Z31/'Tab C'!$AC31)*100000/4</f>
        <v>8.9451839129812498</v>
      </c>
    </row>
    <row r="32" spans="1:26" x14ac:dyDescent="0.25">
      <c r="B32" s="20"/>
      <c r="C32" s="20"/>
      <c r="D32" s="20"/>
      <c r="E32" s="20"/>
      <c r="F32" s="20"/>
      <c r="G32" s="21"/>
      <c r="H32" s="21"/>
      <c r="I32" s="21"/>
      <c r="J32" s="21"/>
      <c r="K32" s="21"/>
      <c r="L32" s="27"/>
      <c r="M32" s="27"/>
      <c r="N32" s="27"/>
      <c r="O32" s="27"/>
      <c r="P32" s="27"/>
      <c r="Q32" s="23"/>
      <c r="R32" s="23"/>
      <c r="S32" s="23"/>
      <c r="T32" s="23"/>
      <c r="U32" s="23"/>
      <c r="V32" s="24"/>
      <c r="W32" s="24"/>
      <c r="X32" s="24"/>
      <c r="Y32" s="24"/>
      <c r="Z32" s="24"/>
    </row>
    <row r="33" spans="1:26" x14ac:dyDescent="0.25">
      <c r="B33" s="20"/>
      <c r="C33" s="20"/>
      <c r="D33" s="20"/>
      <c r="E33" s="20"/>
      <c r="F33" s="20"/>
      <c r="G33" s="21"/>
      <c r="H33" s="21"/>
      <c r="I33" s="21"/>
      <c r="J33" s="21"/>
      <c r="K33" s="21"/>
      <c r="L33" s="27"/>
      <c r="M33" s="27"/>
      <c r="N33" s="27"/>
      <c r="O33" s="27"/>
      <c r="P33" s="27"/>
      <c r="Q33" s="23"/>
      <c r="R33" s="23"/>
      <c r="S33" s="23"/>
      <c r="T33" s="23"/>
      <c r="U33" s="23"/>
      <c r="V33" s="24"/>
      <c r="W33" s="24"/>
      <c r="X33" s="24"/>
      <c r="Y33" s="24"/>
      <c r="Z33" s="24"/>
    </row>
    <row r="34" spans="1:26" x14ac:dyDescent="0.25">
      <c r="B34" s="20"/>
      <c r="C34" s="20"/>
      <c r="D34" s="20"/>
      <c r="E34" s="20"/>
      <c r="F34" s="20"/>
      <c r="G34" s="21"/>
      <c r="H34" s="21"/>
      <c r="I34" s="21"/>
      <c r="J34" s="21"/>
      <c r="K34" s="21"/>
      <c r="L34" s="27"/>
      <c r="M34" s="27"/>
      <c r="N34" s="27"/>
      <c r="O34" s="27"/>
      <c r="P34" s="27"/>
      <c r="Q34" s="23"/>
      <c r="R34" s="23"/>
      <c r="S34" s="23"/>
      <c r="T34" s="23"/>
      <c r="U34" s="23"/>
      <c r="V34" s="24"/>
      <c r="W34" s="24"/>
      <c r="X34" s="24"/>
      <c r="Y34" s="24"/>
      <c r="Z34" s="24"/>
    </row>
    <row r="35" spans="1:26" x14ac:dyDescent="0.25">
      <c r="B35" s="20"/>
      <c r="C35" s="20"/>
      <c r="D35" s="20"/>
      <c r="E35" s="20"/>
      <c r="F35" s="20"/>
      <c r="G35" s="21"/>
      <c r="H35" s="21"/>
      <c r="I35" s="21"/>
      <c r="J35" s="21"/>
      <c r="K35" s="21"/>
      <c r="L35" s="27"/>
      <c r="M35" s="27"/>
      <c r="N35" s="27"/>
      <c r="O35" s="27"/>
      <c r="P35" s="27"/>
      <c r="Q35" s="23"/>
      <c r="R35" s="23"/>
      <c r="S35" s="23"/>
      <c r="T35" s="23"/>
      <c r="U35" s="23"/>
      <c r="V35" s="24"/>
      <c r="W35" s="24"/>
      <c r="X35" s="24"/>
      <c r="Y35" s="24"/>
      <c r="Z35" s="24"/>
    </row>
    <row r="36" spans="1:26" x14ac:dyDescent="0.25">
      <c r="B36" s="61" t="s">
        <v>7</v>
      </c>
      <c r="C36" s="61"/>
      <c r="D36" s="61"/>
      <c r="E36" s="61"/>
      <c r="F36" s="61"/>
      <c r="G36" s="62" t="s">
        <v>8</v>
      </c>
      <c r="H36" s="62"/>
      <c r="I36" s="62"/>
      <c r="J36" s="62"/>
      <c r="K36" s="62"/>
      <c r="L36" s="63" t="s">
        <v>9</v>
      </c>
      <c r="M36" s="63"/>
      <c r="N36" s="63"/>
      <c r="O36" s="63"/>
      <c r="P36" s="63"/>
      <c r="Q36" s="64" t="s">
        <v>10</v>
      </c>
      <c r="R36" s="64"/>
      <c r="S36" s="64"/>
      <c r="T36" s="64"/>
      <c r="U36" s="64"/>
      <c r="V36" s="65" t="s">
        <v>11</v>
      </c>
      <c r="W36" s="65"/>
      <c r="X36" s="65"/>
      <c r="Y36" s="65"/>
      <c r="Z36" s="65"/>
    </row>
    <row r="37" spans="1:26" s="14" customFormat="1" x14ac:dyDescent="0.25">
      <c r="B37" s="15" t="s">
        <v>12</v>
      </c>
      <c r="C37" s="15" t="s">
        <v>13</v>
      </c>
      <c r="D37" s="15" t="s">
        <v>14</v>
      </c>
      <c r="E37" s="15" t="s">
        <v>15</v>
      </c>
      <c r="F37" s="15" t="s">
        <v>16</v>
      </c>
      <c r="G37" s="16" t="s">
        <v>12</v>
      </c>
      <c r="H37" s="16" t="s">
        <v>13</v>
      </c>
      <c r="I37" s="16" t="s">
        <v>14</v>
      </c>
      <c r="J37" s="16" t="s">
        <v>15</v>
      </c>
      <c r="K37" s="16" t="s">
        <v>16</v>
      </c>
      <c r="L37" s="17" t="s">
        <v>12</v>
      </c>
      <c r="M37" s="17" t="s">
        <v>13</v>
      </c>
      <c r="N37" s="17" t="s">
        <v>14</v>
      </c>
      <c r="O37" s="17" t="s">
        <v>15</v>
      </c>
      <c r="P37" s="17" t="s">
        <v>16</v>
      </c>
      <c r="Q37" s="18" t="s">
        <v>12</v>
      </c>
      <c r="R37" s="18" t="s">
        <v>13</v>
      </c>
      <c r="S37" s="18" t="s">
        <v>14</v>
      </c>
      <c r="T37" s="18" t="s">
        <v>15</v>
      </c>
      <c r="U37" s="18" t="s">
        <v>16</v>
      </c>
      <c r="V37" s="19" t="s">
        <v>12</v>
      </c>
      <c r="W37" s="19" t="s">
        <v>13</v>
      </c>
      <c r="X37" s="19" t="s">
        <v>14</v>
      </c>
      <c r="Y37" s="19" t="s">
        <v>15</v>
      </c>
      <c r="Z37" s="19" t="s">
        <v>16</v>
      </c>
    </row>
    <row r="38" spans="1:26" x14ac:dyDescent="0.25">
      <c r="A38" s="13" t="s">
        <v>0</v>
      </c>
      <c r="B38" s="30">
        <f>('Tab C'!B38/'Tab C'!$AC38)*100000/4</f>
        <v>1.7243407946573837</v>
      </c>
      <c r="C38" s="30">
        <f>('Tab C'!C38/'Tab C'!$AC38)*100000/4</f>
        <v>1.0143181145043432</v>
      </c>
      <c r="D38" s="30">
        <f>('Tab C'!D38/'Tab C'!$AC38)*100000/4</f>
        <v>2.3329316633599895</v>
      </c>
      <c r="E38" s="30">
        <f>('Tab C'!E38/'Tab C'!$AC38)*100000/4</f>
        <v>2.7386589091617268</v>
      </c>
      <c r="F38" s="30">
        <f>('Tab C'!F38/'Tab C'!$AC38)*100000/4</f>
        <v>3.550113400765202</v>
      </c>
      <c r="G38" s="31">
        <f>('Tab C'!G38/'Tab C'!$AC38)*100000/4</f>
        <v>0.50715905725217159</v>
      </c>
      <c r="H38" s="31">
        <f>('Tab C'!H38/'Tab C'!$AC38)*100000/4</f>
        <v>0.60859086870260604</v>
      </c>
      <c r="I38" s="31">
        <f>('Tab C'!I38/'Tab C'!$AC38)*100000/4</f>
        <v>0.81145449160347471</v>
      </c>
      <c r="J38" s="31">
        <f>('Tab C'!J38/'Tab C'!$AC38)*100000/4</f>
        <v>1.0143181145043432</v>
      </c>
      <c r="K38" s="31">
        <f>('Tab C'!K38/'Tab C'!$AC38)*100000/4</f>
        <v>1.6229089832069494</v>
      </c>
      <c r="L38" s="36">
        <f>('Tab C'!L38/'Tab C'!$AC38)*100000/4</f>
        <v>1.1157499259547776</v>
      </c>
      <c r="M38" s="36">
        <f>('Tab C'!M38/'Tab C'!$AC38)*100000/4</f>
        <v>0.71002268015304026</v>
      </c>
      <c r="N38" s="36">
        <f>('Tab C'!N38/'Tab C'!$AC38)*100000/4</f>
        <v>0.81145449160347471</v>
      </c>
      <c r="O38" s="36">
        <f>('Tab C'!O38/'Tab C'!$AC38)*100000/4</f>
        <v>1.521477171756515</v>
      </c>
      <c r="P38" s="36">
        <f>('Tab C'!P38/'Tab C'!$AC38)*100000/4</f>
        <v>1.9272044175582521</v>
      </c>
      <c r="Q38" s="33">
        <f>('Tab C'!Q38/'Tab C'!$AC38)*100000/4</f>
        <v>0.40572724580173736</v>
      </c>
      <c r="R38" s="33">
        <f>('Tab C'!R38/'Tab C'!$AC38)*100000/4</f>
        <v>0.20286362290086868</v>
      </c>
      <c r="S38" s="33">
        <f>('Tab C'!S38/'Tab C'!$AC38)*100000/4</f>
        <v>0.50715905725217159</v>
      </c>
      <c r="T38" s="33">
        <f>('Tab C'!T38/'Tab C'!$AC38)*100000/4</f>
        <v>0.40572724580173736</v>
      </c>
      <c r="U38" s="33">
        <f>('Tab C'!U38/'Tab C'!$AC38)*100000/4</f>
        <v>1.0143181145043432</v>
      </c>
      <c r="V38" s="34">
        <f>('Tab C'!V38/'Tab C'!$AC38)*100000/4</f>
        <v>3.75297702366607</v>
      </c>
      <c r="W38" s="34">
        <f>('Tab C'!W38/'Tab C'!$AC38)*100000/4</f>
        <v>2.5357952862608584</v>
      </c>
      <c r="X38" s="34">
        <f>('Tab C'!X38/'Tab C'!$AC38)*100000/4</f>
        <v>4.4629997038191105</v>
      </c>
      <c r="Y38" s="34">
        <f>('Tab C'!Y38/'Tab C'!$AC38)*100000/4</f>
        <v>5.6801814412243221</v>
      </c>
      <c r="Z38" s="34">
        <f>('Tab C'!Z38/'Tab C'!$AC38)*100000/4</f>
        <v>8.1145449160347454</v>
      </c>
    </row>
    <row r="39" spans="1:26" x14ac:dyDescent="0.25">
      <c r="A39" s="13" t="s">
        <v>1</v>
      </c>
      <c r="B39" s="30">
        <f>('Tab C'!B39/'Tab C'!$AC39)*100000/4</f>
        <v>0.48690943971330769</v>
      </c>
      <c r="C39" s="30">
        <f>('Tab C'!C39/'Tab C'!$AC39)*100000/4</f>
        <v>2.7997292783515197</v>
      </c>
      <c r="D39" s="30">
        <f>('Tab C'!D39/'Tab C'!$AC39)*100000/4</f>
        <v>3.043183998208173</v>
      </c>
      <c r="E39" s="30">
        <f>('Tab C'!E39/'Tab C'!$AC39)*100000/4</f>
        <v>3.6518207978498074</v>
      </c>
      <c r="F39" s="30">
        <f>('Tab C'!F39/'Tab C'!$AC39)*100000/4</f>
        <v>3.5300934379214812</v>
      </c>
      <c r="G39" s="31">
        <f>('Tab C'!G39/'Tab C'!$AC39)*100000/4</f>
        <v>0.48690943971330769</v>
      </c>
      <c r="H39" s="31">
        <f>('Tab C'!H39/'Tab C'!$AC39)*100000/4</f>
        <v>0.12172735992832692</v>
      </c>
      <c r="I39" s="31">
        <f>('Tab C'!I39/'Tab C'!$AC39)*100000/4</f>
        <v>0.48690943971330769</v>
      </c>
      <c r="J39" s="31">
        <f>('Tab C'!J39/'Tab C'!$AC39)*100000/4</f>
        <v>0.12172735992832692</v>
      </c>
      <c r="K39" s="31">
        <f>('Tab C'!K39/'Tab C'!$AC39)*100000/4</f>
        <v>0.85209151949828854</v>
      </c>
      <c r="L39" s="36">
        <f>('Tab C'!L39/'Tab C'!$AC39)*100000/4</f>
        <v>0.24345471985665385</v>
      </c>
      <c r="M39" s="36">
        <f>('Tab C'!M39/'Tab C'!$AC39)*100000/4</f>
        <v>0.97381887942661538</v>
      </c>
      <c r="N39" s="36">
        <f>('Tab C'!N39/'Tab C'!$AC39)*100000/4</f>
        <v>0.97381887942661538</v>
      </c>
      <c r="O39" s="36">
        <f>('Tab C'!O39/'Tab C'!$AC39)*100000/4</f>
        <v>1.8259103989249037</v>
      </c>
      <c r="P39" s="36">
        <f>('Tab C'!P39/'Tab C'!$AC39)*100000/4</f>
        <v>1.4607283191399232</v>
      </c>
      <c r="Q39" s="33">
        <f>('Tab C'!Q39/'Tab C'!$AC39)*100000/4</f>
        <v>0.24345471985665385</v>
      </c>
      <c r="R39" s="33">
        <f>('Tab C'!R39/'Tab C'!$AC39)*100000/4</f>
        <v>0.48690943971330769</v>
      </c>
      <c r="S39" s="33">
        <f>('Tab C'!S39/'Tab C'!$AC39)*100000/4</f>
        <v>0.48690943971330769</v>
      </c>
      <c r="T39" s="33">
        <f>('Tab C'!T39/'Tab C'!$AC39)*100000/4</f>
        <v>0.3651820797849808</v>
      </c>
      <c r="U39" s="33">
        <f>('Tab C'!U39/'Tab C'!$AC39)*100000/4</f>
        <v>0.97381887942661538</v>
      </c>
      <c r="V39" s="34">
        <f>('Tab C'!V39/'Tab C'!$AC39)*100000/4</f>
        <v>1.4607283191399232</v>
      </c>
      <c r="W39" s="34">
        <f>('Tab C'!W39/'Tab C'!$AC39)*100000/4</f>
        <v>4.3821849574197698</v>
      </c>
      <c r="X39" s="34">
        <f>('Tab C'!X39/'Tab C'!$AC39)*100000/4</f>
        <v>4.9908217570614042</v>
      </c>
      <c r="Y39" s="34">
        <f>('Tab C'!Y39/'Tab C'!$AC39)*100000/4</f>
        <v>5.9646406364880189</v>
      </c>
      <c r="Z39" s="34">
        <f>('Tab C'!Z39/'Tab C'!$AC39)*100000/4</f>
        <v>6.8167321559863083</v>
      </c>
    </row>
    <row r="40" spans="1:26" x14ac:dyDescent="0.25">
      <c r="A40" s="13" t="s">
        <v>2</v>
      </c>
      <c r="B40" s="30">
        <f>('Tab C'!B40/'Tab C'!$AC40)*100000/4</f>
        <v>1.4613046527940146</v>
      </c>
      <c r="C40" s="30">
        <f>('Tab C'!C40/'Tab C'!$AC40)*100000/4</f>
        <v>1.4613046527940146</v>
      </c>
      <c r="D40" s="30">
        <f>('Tab C'!D40/'Tab C'!$AC40)*100000/4</f>
        <v>2.5240716730078434</v>
      </c>
      <c r="E40" s="30">
        <f>('Tab C'!E40/'Tab C'!$AC40)*100000/4</f>
        <v>2.258379917954386</v>
      </c>
      <c r="F40" s="30">
        <f>('Tab C'!F40/'Tab C'!$AC40)*100000/4</f>
        <v>2.9226093055880291</v>
      </c>
      <c r="G40" s="31">
        <f>('Tab C'!G40/'Tab C'!$AC40)*100000/4</f>
        <v>0.39853763258018576</v>
      </c>
      <c r="H40" s="31">
        <f>('Tab C'!H40/'Tab C'!$AC40)*100000/4</f>
        <v>0.26569175505345716</v>
      </c>
      <c r="I40" s="31">
        <f>('Tab C'!I40/'Tab C'!$AC40)*100000/4</f>
        <v>1.0627670202138286</v>
      </c>
      <c r="J40" s="31">
        <f>('Tab C'!J40/'Tab C'!$AC40)*100000/4</f>
        <v>0.26569175505345716</v>
      </c>
      <c r="K40" s="31">
        <f>('Tab C'!K40/'Tab C'!$AC40)*100000/4</f>
        <v>0.26569175505345716</v>
      </c>
      <c r="L40" s="36">
        <f>('Tab C'!L40/'Tab C'!$AC40)*100000/4</f>
        <v>1.0627670202138286</v>
      </c>
      <c r="M40" s="36">
        <f>('Tab C'!M40/'Tab C'!$AC40)*100000/4</f>
        <v>0.92992114268710013</v>
      </c>
      <c r="N40" s="36">
        <f>('Tab C'!N40/'Tab C'!$AC40)*100000/4</f>
        <v>1.1956128977405573</v>
      </c>
      <c r="O40" s="36">
        <f>('Tab C'!O40/'Tab C'!$AC40)*100000/4</f>
        <v>1.5941505303207431</v>
      </c>
      <c r="P40" s="36">
        <f>('Tab C'!P40/'Tab C'!$AC40)*100000/4</f>
        <v>1.9926881629009288</v>
      </c>
      <c r="Q40" s="33">
        <f>('Tab C'!Q40/'Tab C'!$AC40)*100000/4</f>
        <v>0.39853763258018576</v>
      </c>
      <c r="R40" s="33">
        <f>('Tab C'!R40/'Tab C'!$AC40)*100000/4</f>
        <v>0.13284587752672858</v>
      </c>
      <c r="S40" s="33">
        <f>('Tab C'!S40/'Tab C'!$AC40)*100000/4</f>
        <v>0.39853763258018576</v>
      </c>
      <c r="T40" s="33">
        <f>('Tab C'!T40/'Tab C'!$AC40)*100000/4</f>
        <v>0.66422938763364303</v>
      </c>
      <c r="U40" s="33">
        <f>('Tab C'!U40/'Tab C'!$AC40)*100000/4</f>
        <v>0.39853763258018576</v>
      </c>
      <c r="V40" s="34">
        <f>('Tab C'!V40/'Tab C'!$AC40)*100000/4</f>
        <v>3.3211469381682148</v>
      </c>
      <c r="W40" s="34">
        <f>('Tab C'!W40/'Tab C'!$AC40)*100000/4</f>
        <v>2.7897634280613004</v>
      </c>
      <c r="X40" s="34">
        <f>('Tab C'!X40/'Tab C'!$AC40)*100000/4</f>
        <v>5.1809892235424151</v>
      </c>
      <c r="Y40" s="34">
        <f>('Tab C'!Y40/'Tab C'!$AC40)*100000/4</f>
        <v>4.7824515909622294</v>
      </c>
      <c r="Z40" s="34">
        <f>('Tab C'!Z40/'Tab C'!$AC40)*100000/4</f>
        <v>5.5795268561226008</v>
      </c>
    </row>
    <row r="41" spans="1:26" x14ac:dyDescent="0.25">
      <c r="A41" s="13" t="s">
        <v>3</v>
      </c>
      <c r="B41" s="30">
        <f>('Tab C'!B41/'Tab C'!$AC41)*100000/4</f>
        <v>1.4275554540405009</v>
      </c>
      <c r="C41" s="30">
        <f>('Tab C'!C41/'Tab C'!$AC41)*100000/4</f>
        <v>2.9848886766301388</v>
      </c>
      <c r="D41" s="30">
        <f>('Tab C'!D41/'Tab C'!$AC41)*100000/4</f>
        <v>3.6337775193758204</v>
      </c>
      <c r="E41" s="30">
        <f>('Tab C'!E41/'Tab C'!$AC41)*100000/4</f>
        <v>2.4657776024335929</v>
      </c>
      <c r="F41" s="30">
        <f>('Tab C'!F41/'Tab C'!$AC41)*100000/4</f>
        <v>3.6337775193758204</v>
      </c>
      <c r="G41" s="31">
        <f>('Tab C'!G41/'Tab C'!$AC41)*100000/4</f>
        <v>0.51911107419654579</v>
      </c>
      <c r="H41" s="31">
        <f>('Tab C'!H41/'Tab C'!$AC41)*100000/4</f>
        <v>0.38933330564740937</v>
      </c>
      <c r="I41" s="31">
        <f>('Tab C'!I41/'Tab C'!$AC41)*100000/4</f>
        <v>1.4275554540405009</v>
      </c>
      <c r="J41" s="31">
        <f>('Tab C'!J41/'Tab C'!$AC41)*100000/4</f>
        <v>0.51911107419654579</v>
      </c>
      <c r="K41" s="31">
        <f>('Tab C'!K41/'Tab C'!$AC41)*100000/4</f>
        <v>0.77866661129481873</v>
      </c>
      <c r="L41" s="36">
        <f>('Tab C'!L41/'Tab C'!$AC41)*100000/4</f>
        <v>1.0382221483930916</v>
      </c>
      <c r="M41" s="36">
        <f>('Tab C'!M41/'Tab C'!$AC41)*100000/4</f>
        <v>1.5573332225896375</v>
      </c>
      <c r="N41" s="36">
        <f>('Tab C'!N41/'Tab C'!$AC41)*100000/4</f>
        <v>0.77866661129481873</v>
      </c>
      <c r="O41" s="36">
        <f>('Tab C'!O41/'Tab C'!$AC41)*100000/4</f>
        <v>2.2062220653353197</v>
      </c>
      <c r="P41" s="36">
        <f>('Tab C'!P41/'Tab C'!$AC41)*100000/4</f>
        <v>2.4657776024335929</v>
      </c>
      <c r="Q41" s="33">
        <f>('Tab C'!Q41/'Tab C'!$AC41)*100000/4</f>
        <v>0.64888884274568226</v>
      </c>
      <c r="R41" s="33">
        <f>('Tab C'!R41/'Tab C'!$AC41)*100000/4</f>
        <v>0.25955553709827289</v>
      </c>
      <c r="S41" s="33">
        <f>('Tab C'!S41/'Tab C'!$AC41)*100000/4</f>
        <v>1.0382221483930916</v>
      </c>
      <c r="T41" s="33">
        <f>('Tab C'!T41/'Tab C'!$AC41)*100000/4</f>
        <v>0.77866661129481873</v>
      </c>
      <c r="U41" s="33">
        <f>('Tab C'!U41/'Tab C'!$AC41)*100000/4</f>
        <v>2.4657776024335929</v>
      </c>
      <c r="V41" s="34">
        <f>('Tab C'!V41/'Tab C'!$AC41)*100000/4</f>
        <v>3.6337775193758204</v>
      </c>
      <c r="W41" s="34">
        <f>('Tab C'!W41/'Tab C'!$AC41)*100000/4</f>
        <v>5.1911107419654581</v>
      </c>
      <c r="X41" s="34">
        <f>('Tab C'!X41/'Tab C'!$AC41)*100000/4</f>
        <v>6.8782217331042332</v>
      </c>
      <c r="Y41" s="34">
        <f>('Tab C'!Y41/'Tab C'!$AC41)*100000/4</f>
        <v>5.9697773532602776</v>
      </c>
      <c r="Z41" s="34">
        <f>('Tab C'!Z41/'Tab C'!$AC41)*100000/4</f>
        <v>9.3439993355378252</v>
      </c>
    </row>
    <row r="42" spans="1:26" x14ac:dyDescent="0.25">
      <c r="A42" s="13" t="s">
        <v>4</v>
      </c>
      <c r="B42" s="30">
        <f>('Tab C'!B42/'Tab C'!$AC42)*100000/4</f>
        <v>0.68077226806088831</v>
      </c>
      <c r="C42" s="30">
        <f>('Tab C'!C42/'Tab C'!$AC42)*100000/4</f>
        <v>1.8153927148290352</v>
      </c>
      <c r="D42" s="30">
        <f>('Tab C'!D42/'Tab C'!$AC42)*100000/4</f>
        <v>1.8153927148290352</v>
      </c>
      <c r="E42" s="30">
        <f>('Tab C'!E42/'Tab C'!$AC42)*100000/4</f>
        <v>2.8365511169203681</v>
      </c>
      <c r="F42" s="30">
        <f>('Tab C'!F42/'Tab C'!$AC42)*100000/4</f>
        <v>3.7442474743348853</v>
      </c>
      <c r="G42" s="31">
        <f>('Tab C'!G42/'Tab C'!$AC42)*100000/4</f>
        <v>0.56731022338407355</v>
      </c>
      <c r="H42" s="31">
        <f>('Tab C'!H42/'Tab C'!$AC42)*100000/4</f>
        <v>1.0211584020913322</v>
      </c>
      <c r="I42" s="31">
        <f>('Tab C'!I42/'Tab C'!$AC42)*100000/4</f>
        <v>0.4538481787072588</v>
      </c>
      <c r="J42" s="31">
        <f>('Tab C'!J42/'Tab C'!$AC42)*100000/4</f>
        <v>1.248082491444962</v>
      </c>
      <c r="K42" s="31">
        <f>('Tab C'!K42/'Tab C'!$AC42)*100000/4</f>
        <v>1.1346204467681471</v>
      </c>
      <c r="L42" s="36">
        <f>('Tab C'!L42/'Tab C'!$AC42)*100000/4</f>
        <v>0.68077226806088831</v>
      </c>
      <c r="M42" s="36">
        <f>('Tab C'!M42/'Tab C'!$AC42)*100000/4</f>
        <v>2.0423168041826645</v>
      </c>
      <c r="N42" s="36">
        <f>('Tab C'!N42/'Tab C'!$AC42)*100000/4</f>
        <v>0.9076963574145176</v>
      </c>
      <c r="O42" s="36">
        <f>('Tab C'!O42/'Tab C'!$AC42)*100000/4</f>
        <v>2.1557788488594798</v>
      </c>
      <c r="P42" s="36">
        <f>('Tab C'!P42/'Tab C'!$AC42)*100000/4</f>
        <v>2.4961649828899239</v>
      </c>
      <c r="Q42" s="33">
        <f>('Tab C'!Q42/'Tab C'!$AC42)*100000/4</f>
        <v>0.2269240893536294</v>
      </c>
      <c r="R42" s="33">
        <f>('Tab C'!R42/'Tab C'!$AC42)*100000/4</f>
        <v>0.34038613403044415</v>
      </c>
      <c r="S42" s="33">
        <f>('Tab C'!S42/'Tab C'!$AC42)*100000/4</f>
        <v>0.56731022338407355</v>
      </c>
      <c r="T42" s="33">
        <f>('Tab C'!T42/'Tab C'!$AC42)*100000/4</f>
        <v>0.4538481787072588</v>
      </c>
      <c r="U42" s="33">
        <f>('Tab C'!U42/'Tab C'!$AC42)*100000/4</f>
        <v>0.68077226806088831</v>
      </c>
      <c r="V42" s="34">
        <f>('Tab C'!V42/'Tab C'!$AC42)*100000/4</f>
        <v>2.1557788488594798</v>
      </c>
      <c r="W42" s="34">
        <f>('Tab C'!W42/'Tab C'!$AC42)*100000/4</f>
        <v>5.2192540551334767</v>
      </c>
      <c r="X42" s="34">
        <f>('Tab C'!X42/'Tab C'!$AC42)*100000/4</f>
        <v>3.7442474743348853</v>
      </c>
      <c r="Y42" s="34">
        <f>('Tab C'!Y42/'Tab C'!$AC42)*100000/4</f>
        <v>6.6942606359320678</v>
      </c>
      <c r="Z42" s="34">
        <f>('Tab C'!Z42/'Tab C'!$AC42)*100000/4</f>
        <v>8.0558051720538444</v>
      </c>
    </row>
    <row r="43" spans="1:26" x14ac:dyDescent="0.25">
      <c r="A43" s="13" t="s">
        <v>5</v>
      </c>
      <c r="B43" s="30">
        <f>('Tab C'!B43/'Tab C'!$AC43)*100000/4</f>
        <v>3.2332293006220003</v>
      </c>
      <c r="C43" s="30">
        <f>('Tab C'!C43/'Tab C'!$AC43)*100000/4</f>
        <v>2.0741470985122263</v>
      </c>
      <c r="D43" s="30">
        <f>('Tab C'!D43/'Tab C'!$AC43)*100000/4</f>
        <v>2.5621817099268678</v>
      </c>
      <c r="E43" s="30">
        <f>('Tab C'!E43/'Tab C'!$AC43)*100000/4</f>
        <v>3.0502163213415092</v>
      </c>
      <c r="F43" s="30">
        <f>('Tab C'!F43/'Tab C'!$AC43)*100000/4</f>
        <v>3.7822682384634718</v>
      </c>
      <c r="G43" s="31">
        <f>('Tab C'!G43/'Tab C'!$AC43)*100000/4</f>
        <v>0.91506489640245281</v>
      </c>
      <c r="H43" s="31">
        <f>('Tab C'!H43/'Tab C'!$AC43)*100000/4</f>
        <v>0.67104759069513209</v>
      </c>
      <c r="I43" s="31">
        <f>('Tab C'!I43/'Tab C'!$AC43)*100000/4</f>
        <v>0.79305624354879245</v>
      </c>
      <c r="J43" s="31">
        <f>('Tab C'!J43/'Tab C'!$AC43)*100000/4</f>
        <v>0.85406056997562263</v>
      </c>
      <c r="K43" s="31">
        <f>('Tab C'!K43/'Tab C'!$AC43)*100000/4</f>
        <v>0.85406056997562263</v>
      </c>
      <c r="L43" s="36">
        <f>('Tab C'!L43/'Tab C'!$AC43)*100000/4</f>
        <v>0.79305624354879245</v>
      </c>
      <c r="M43" s="36">
        <f>('Tab C'!M43/'Tab C'!$AC43)*100000/4</f>
        <v>1.2200865285366038</v>
      </c>
      <c r="N43" s="36">
        <f>('Tab C'!N43/'Tab C'!$AC43)*100000/4</f>
        <v>1.0370735492561132</v>
      </c>
      <c r="O43" s="36">
        <f>('Tab C'!O43/'Tab C'!$AC43)*100000/4</f>
        <v>1.4641038342439245</v>
      </c>
      <c r="P43" s="36">
        <f>('Tab C'!P43/'Tab C'!$AC43)*100000/4</f>
        <v>2.3791687306463771</v>
      </c>
      <c r="Q43" s="33">
        <f>('Tab C'!Q43/'Tab C'!$AC43)*100000/4</f>
        <v>0.48803461141464155</v>
      </c>
      <c r="R43" s="33">
        <f>('Tab C'!R43/'Tab C'!$AC43)*100000/4</f>
        <v>0.36602595856098114</v>
      </c>
      <c r="S43" s="33">
        <f>('Tab C'!S43/'Tab C'!$AC43)*100000/4</f>
        <v>0.48803461141464155</v>
      </c>
      <c r="T43" s="33">
        <f>('Tab C'!T43/'Tab C'!$AC43)*100000/4</f>
        <v>0.61004326426830191</v>
      </c>
      <c r="U43" s="33">
        <f>('Tab C'!U43/'Tab C'!$AC43)*100000/4</f>
        <v>0.85406056997562263</v>
      </c>
      <c r="V43" s="34">
        <f>('Tab C'!V43/'Tab C'!$AC43)*100000/4</f>
        <v>5.4293850519878868</v>
      </c>
      <c r="W43" s="34">
        <f>('Tab C'!W43/'Tab C'!$AC43)*100000/4</f>
        <v>4.3313071763049438</v>
      </c>
      <c r="X43" s="34">
        <f>('Tab C'!X43/'Tab C'!$AC43)*100000/4</f>
        <v>4.8803461141464153</v>
      </c>
      <c r="Y43" s="34">
        <f>('Tab C'!Y43/'Tab C'!$AC43)*100000/4</f>
        <v>5.9784239898293592</v>
      </c>
      <c r="Z43" s="34">
        <f>('Tab C'!Z43/'Tab C'!$AC43)*100000/4</f>
        <v>7.8695581090610949</v>
      </c>
    </row>
    <row r="44" spans="1:26" x14ac:dyDescent="0.25">
      <c r="A44" s="13" t="s">
        <v>6</v>
      </c>
      <c r="B44" s="30">
        <f>('Tab C'!B44/'Tab C'!$AC44)*100000/4</f>
        <v>1.4440068301523066</v>
      </c>
      <c r="C44" s="30">
        <f>('Tab C'!C44/'Tab C'!$AC44)*100000/4</f>
        <v>2.1660102452284602</v>
      </c>
      <c r="D44" s="30">
        <f>('Tab C'!D44/'Tab C'!$AC44)*100000/4</f>
        <v>2.4367615258820177</v>
      </c>
      <c r="E44" s="30">
        <f>('Tab C'!E44/'Tab C'!$AC44)*100000/4</f>
        <v>2.2562606721129792</v>
      </c>
      <c r="F44" s="30">
        <f>('Tab C'!F44/'Tab C'!$AC44)*100000/4</f>
        <v>1.8952589645749023</v>
      </c>
      <c r="G44" s="31">
        <f>('Tab C'!G44/'Tab C'!$AC44)*100000/4</f>
        <v>0.27075128065355752</v>
      </c>
      <c r="H44" s="31">
        <f>('Tab C'!H44/'Tab C'!$AC44)*100000/4</f>
        <v>0.45125213442259576</v>
      </c>
      <c r="I44" s="31">
        <f>('Tab C'!I44/'Tab C'!$AC44)*100000/4</f>
        <v>0.90250426884519153</v>
      </c>
      <c r="J44" s="31">
        <f>('Tab C'!J44/'Tab C'!$AC44)*100000/4</f>
        <v>0.45125213442259576</v>
      </c>
      <c r="K44" s="31">
        <f>('Tab C'!K44/'Tab C'!$AC44)*100000/4</f>
        <v>1.2635059763832683</v>
      </c>
      <c r="L44" s="36">
        <f>('Tab C'!L44/'Tab C'!$AC44)*100000/4</f>
        <v>0.99275469572971076</v>
      </c>
      <c r="M44" s="36">
        <f>('Tab C'!M44/'Tab C'!$AC44)*100000/4</f>
        <v>0.99275469572971076</v>
      </c>
      <c r="N44" s="36">
        <f>('Tab C'!N44/'Tab C'!$AC44)*100000/4</f>
        <v>0.72200341507615329</v>
      </c>
      <c r="O44" s="36">
        <f>('Tab C'!O44/'Tab C'!$AC44)*100000/4</f>
        <v>1.2635059763832683</v>
      </c>
      <c r="P44" s="36">
        <f>('Tab C'!P44/'Tab C'!$AC44)*100000/4</f>
        <v>1.2635059763832683</v>
      </c>
      <c r="Q44" s="33">
        <f>('Tab C'!Q44/'Tab C'!$AC44)*100000/4</f>
        <v>9.0250426884519161E-2</v>
      </c>
      <c r="R44" s="33">
        <f>('Tab C'!R44/'Tab C'!$AC44)*100000/4</f>
        <v>0.18050085376903832</v>
      </c>
      <c r="S44" s="33">
        <f>('Tab C'!S44/'Tab C'!$AC44)*100000/4</f>
        <v>0.27075128065355752</v>
      </c>
      <c r="T44" s="33">
        <f>('Tab C'!T44/'Tab C'!$AC44)*100000/4</f>
        <v>0.36100170753807664</v>
      </c>
      <c r="U44" s="33">
        <f>('Tab C'!U44/'Tab C'!$AC44)*100000/4</f>
        <v>0.81225384196067252</v>
      </c>
      <c r="V44" s="34">
        <f>('Tab C'!V44/'Tab C'!$AC44)*100000/4</f>
        <v>2.7977632334200941</v>
      </c>
      <c r="W44" s="34">
        <f>('Tab C'!W44/'Tab C'!$AC44)*100000/4</f>
        <v>3.7905179291498046</v>
      </c>
      <c r="X44" s="34">
        <f>('Tab C'!X44/'Tab C'!$AC44)*100000/4</f>
        <v>4.3320204904569204</v>
      </c>
      <c r="Y44" s="34">
        <f>('Tab C'!Y44/'Tab C'!$AC44)*100000/4</f>
        <v>4.3320204904569204</v>
      </c>
      <c r="Z44" s="34">
        <f>('Tab C'!Z44/'Tab C'!$AC44)*100000/4</f>
        <v>5.2345247593021114</v>
      </c>
    </row>
    <row r="45" spans="1:26" x14ac:dyDescent="0.25">
      <c r="L45" s="28"/>
      <c r="M45" s="28"/>
      <c r="N45" s="28"/>
      <c r="O45" s="28"/>
      <c r="P45" s="28"/>
    </row>
    <row r="46" spans="1:26" x14ac:dyDescent="0.25">
      <c r="L46" s="28"/>
      <c r="M46" s="28"/>
      <c r="N46" s="28"/>
      <c r="O46" s="28"/>
      <c r="P46" s="28"/>
    </row>
    <row r="47" spans="1:26" x14ac:dyDescent="0.25">
      <c r="L47" s="28"/>
      <c r="M47" s="28"/>
      <c r="N47" s="28"/>
      <c r="O47" s="28"/>
      <c r="P47" s="28"/>
    </row>
    <row r="48" spans="1:26" x14ac:dyDescent="0.25">
      <c r="L48" s="28"/>
      <c r="M48" s="28"/>
      <c r="N48" s="28"/>
      <c r="O48" s="28"/>
      <c r="P48" s="28"/>
    </row>
    <row r="49" spans="1:21" x14ac:dyDescent="0.25">
      <c r="L49" s="28"/>
      <c r="M49" s="28"/>
      <c r="N49" s="28"/>
      <c r="O49" s="28"/>
      <c r="P49" s="28"/>
    </row>
    <row r="50" spans="1:21" x14ac:dyDescent="0.25">
      <c r="L50" s="28"/>
      <c r="M50" s="28"/>
      <c r="N50" s="28"/>
      <c r="O50" s="28"/>
      <c r="P50" s="28"/>
    </row>
    <row r="51" spans="1:21" x14ac:dyDescent="0.25">
      <c r="L51" s="28"/>
      <c r="M51" s="28"/>
      <c r="N51" s="28"/>
      <c r="O51" s="28"/>
      <c r="P51" s="28"/>
    </row>
    <row r="52" spans="1:21" x14ac:dyDescent="0.25">
      <c r="L52" s="28"/>
      <c r="M52" s="28"/>
      <c r="N52" s="28"/>
      <c r="O52" s="28"/>
      <c r="P52" s="28"/>
    </row>
    <row r="53" spans="1:21" x14ac:dyDescent="0.25">
      <c r="L53" s="28"/>
      <c r="M53" s="28"/>
      <c r="N53" s="28"/>
      <c r="O53" s="28"/>
      <c r="P53" s="28"/>
    </row>
    <row r="54" spans="1:21" x14ac:dyDescent="0.25">
      <c r="L54" s="28"/>
      <c r="M54" s="28"/>
      <c r="N54" s="28"/>
      <c r="O54" s="28"/>
      <c r="P54" s="28"/>
      <c r="Q54" s="28"/>
      <c r="R54" s="28"/>
      <c r="S54" s="28"/>
      <c r="T54" s="28"/>
      <c r="U54" s="28"/>
    </row>
    <row r="55" spans="1:21" x14ac:dyDescent="0.25">
      <c r="L55" s="28"/>
      <c r="M55" s="28"/>
      <c r="N55" s="28"/>
      <c r="O55" s="28"/>
      <c r="P55" s="28"/>
    </row>
    <row r="56" spans="1:21" x14ac:dyDescent="0.25">
      <c r="A56" s="13" t="s">
        <v>39</v>
      </c>
      <c r="L56" s="28"/>
      <c r="M56" s="28"/>
      <c r="N56" s="28"/>
      <c r="O56" s="28"/>
      <c r="P56" s="28"/>
    </row>
  </sheetData>
  <mergeCells count="10">
    <mergeCell ref="B36:F36"/>
    <mergeCell ref="G36:K36"/>
    <mergeCell ref="L36:P36"/>
    <mergeCell ref="Q36:U36"/>
    <mergeCell ref="V36:Z36"/>
    <mergeCell ref="B3:F3"/>
    <mergeCell ref="G3:K3"/>
    <mergeCell ref="L3:P3"/>
    <mergeCell ref="Q3:U3"/>
    <mergeCell ref="V3:Z3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C53"/>
  <sheetViews>
    <sheetView tabSelected="1" zoomScale="80" zoomScaleNormal="80" workbookViewId="0">
      <pane xSplit="1" ySplit="4" topLeftCell="O5" activePane="bottomRight" state="frozen"/>
      <selection activeCell="A45" sqref="A45:XFD45"/>
      <selection pane="topRight" activeCell="A45" sqref="A45:XFD45"/>
      <selection pane="bottomLeft" activeCell="A45" sqref="A45:XFD45"/>
      <selection pane="bottomRight" activeCell="B2" sqref="B2"/>
    </sheetView>
  </sheetViews>
  <sheetFormatPr defaultColWidth="10" defaultRowHeight="15" x14ac:dyDescent="0.25"/>
  <cols>
    <col min="1" max="1" width="15.125" style="13" customWidth="1"/>
    <col min="2" max="27" width="10" style="13"/>
    <col min="28" max="28" width="14.125" style="13" customWidth="1"/>
    <col min="29" max="16384" width="10" style="13"/>
  </cols>
  <sheetData>
    <row r="1" spans="1:29" ht="15.75" x14ac:dyDescent="0.25">
      <c r="A1" t="s">
        <v>47</v>
      </c>
    </row>
    <row r="3" spans="1:29" x14ac:dyDescent="0.25">
      <c r="B3" s="61" t="s">
        <v>7</v>
      </c>
      <c r="C3" s="61"/>
      <c r="D3" s="61"/>
      <c r="E3" s="61"/>
      <c r="F3" s="61"/>
      <c r="G3" s="62" t="s">
        <v>8</v>
      </c>
      <c r="H3" s="62"/>
      <c r="I3" s="62"/>
      <c r="J3" s="62"/>
      <c r="K3" s="62"/>
      <c r="L3" s="63" t="s">
        <v>9</v>
      </c>
      <c r="M3" s="63"/>
      <c r="N3" s="63"/>
      <c r="O3" s="63"/>
      <c r="P3" s="63"/>
      <c r="Q3" s="64" t="s">
        <v>10</v>
      </c>
      <c r="R3" s="64"/>
      <c r="S3" s="64"/>
      <c r="T3" s="64"/>
      <c r="U3" s="64"/>
      <c r="V3" s="65" t="s">
        <v>11</v>
      </c>
      <c r="W3" s="65"/>
      <c r="X3" s="65"/>
      <c r="Y3" s="65"/>
      <c r="Z3" s="65"/>
      <c r="AB3" s="13" t="s">
        <v>40</v>
      </c>
    </row>
    <row r="4" spans="1:29" s="14" customFormat="1" x14ac:dyDescent="0.25">
      <c r="B4" s="15" t="s">
        <v>12</v>
      </c>
      <c r="C4" s="15" t="s">
        <v>13</v>
      </c>
      <c r="D4" s="15" t="s">
        <v>14</v>
      </c>
      <c r="E4" s="15" t="s">
        <v>15</v>
      </c>
      <c r="F4" s="15" t="s">
        <v>16</v>
      </c>
      <c r="G4" s="16" t="s">
        <v>12</v>
      </c>
      <c r="H4" s="16" t="s">
        <v>13</v>
      </c>
      <c r="I4" s="16" t="s">
        <v>14</v>
      </c>
      <c r="J4" s="16" t="s">
        <v>15</v>
      </c>
      <c r="K4" s="16" t="s">
        <v>16</v>
      </c>
      <c r="L4" s="17" t="s">
        <v>12</v>
      </c>
      <c r="M4" s="17" t="s">
        <v>13</v>
      </c>
      <c r="N4" s="17" t="s">
        <v>14</v>
      </c>
      <c r="O4" s="17" t="s">
        <v>15</v>
      </c>
      <c r="P4" s="17" t="s">
        <v>16</v>
      </c>
      <c r="Q4" s="18" t="s">
        <v>12</v>
      </c>
      <c r="R4" s="18" t="s">
        <v>13</v>
      </c>
      <c r="S4" s="18" t="s">
        <v>14</v>
      </c>
      <c r="T4" s="18" t="s">
        <v>15</v>
      </c>
      <c r="U4" s="18" t="s">
        <v>16</v>
      </c>
      <c r="V4" s="19" t="s">
        <v>12</v>
      </c>
      <c r="W4" s="19" t="s">
        <v>13</v>
      </c>
      <c r="X4" s="19" t="s">
        <v>14</v>
      </c>
      <c r="Y4" s="19" t="s">
        <v>15</v>
      </c>
      <c r="Z4" s="19" t="s">
        <v>16</v>
      </c>
      <c r="AB4" s="52" t="s">
        <v>49</v>
      </c>
    </row>
    <row r="5" spans="1:29" x14ac:dyDescent="0.25">
      <c r="A5" s="13" t="s">
        <v>19</v>
      </c>
      <c r="B5" s="20">
        <v>2</v>
      </c>
      <c r="C5" s="20">
        <v>3</v>
      </c>
      <c r="D5" s="20">
        <v>2</v>
      </c>
      <c r="E5" s="20">
        <v>7</v>
      </c>
      <c r="F5" s="20">
        <v>4</v>
      </c>
      <c r="G5" s="21">
        <v>0</v>
      </c>
      <c r="H5" s="21">
        <v>2</v>
      </c>
      <c r="I5" s="21">
        <v>3</v>
      </c>
      <c r="J5" s="21">
        <v>2</v>
      </c>
      <c r="K5" s="21">
        <v>5</v>
      </c>
      <c r="L5" s="22">
        <v>1</v>
      </c>
      <c r="M5" s="22">
        <v>5</v>
      </c>
      <c r="N5" s="22">
        <v>1</v>
      </c>
      <c r="O5" s="22">
        <v>2</v>
      </c>
      <c r="P5" s="22">
        <v>4</v>
      </c>
      <c r="Q5" s="23">
        <v>1</v>
      </c>
      <c r="R5" s="23">
        <v>0</v>
      </c>
      <c r="S5" s="23">
        <v>0</v>
      </c>
      <c r="T5" s="23">
        <v>0</v>
      </c>
      <c r="U5" s="23">
        <v>2</v>
      </c>
      <c r="V5" s="24">
        <f t="shared" ref="V5:Z31" si="0">B5+G5+L5+Q5</f>
        <v>4</v>
      </c>
      <c r="W5" s="24">
        <f t="shared" si="0"/>
        <v>10</v>
      </c>
      <c r="X5" s="24">
        <f t="shared" si="0"/>
        <v>6</v>
      </c>
      <c r="Y5" s="24">
        <f t="shared" si="0"/>
        <v>11</v>
      </c>
      <c r="Z5" s="24">
        <f t="shared" si="0"/>
        <v>15</v>
      </c>
      <c r="AB5" s="13" t="s">
        <v>19</v>
      </c>
      <c r="AC5" s="13">
        <v>46103</v>
      </c>
    </row>
    <row r="6" spans="1:29" x14ac:dyDescent="0.25">
      <c r="A6" s="13" t="s">
        <v>20</v>
      </c>
      <c r="B6" s="20">
        <v>1</v>
      </c>
      <c r="C6" s="20">
        <v>3</v>
      </c>
      <c r="D6" s="20">
        <v>3</v>
      </c>
      <c r="E6" s="20">
        <v>0</v>
      </c>
      <c r="F6" s="20">
        <v>1</v>
      </c>
      <c r="G6" s="21">
        <v>1</v>
      </c>
      <c r="H6" s="21">
        <v>0</v>
      </c>
      <c r="I6" s="21">
        <v>1</v>
      </c>
      <c r="J6" s="21">
        <v>1</v>
      </c>
      <c r="K6" s="21">
        <v>2</v>
      </c>
      <c r="L6" s="22">
        <v>5</v>
      </c>
      <c r="M6" s="22">
        <v>4</v>
      </c>
      <c r="N6" s="22">
        <v>0</v>
      </c>
      <c r="O6" s="22">
        <v>2</v>
      </c>
      <c r="P6" s="22">
        <v>3</v>
      </c>
      <c r="Q6" s="23">
        <v>0</v>
      </c>
      <c r="R6" s="23">
        <v>0</v>
      </c>
      <c r="S6" s="23">
        <v>0</v>
      </c>
      <c r="T6" s="23">
        <v>1</v>
      </c>
      <c r="U6" s="23">
        <v>2</v>
      </c>
      <c r="V6" s="24">
        <f t="shared" si="0"/>
        <v>7</v>
      </c>
      <c r="W6" s="24">
        <f t="shared" si="0"/>
        <v>7</v>
      </c>
      <c r="X6" s="24">
        <f t="shared" si="0"/>
        <v>4</v>
      </c>
      <c r="Y6" s="24">
        <f t="shared" si="0"/>
        <v>4</v>
      </c>
      <c r="Z6" s="24">
        <f t="shared" si="0"/>
        <v>8</v>
      </c>
      <c r="AB6" s="13" t="s">
        <v>20</v>
      </c>
      <c r="AC6" s="13">
        <v>33997</v>
      </c>
    </row>
    <row r="7" spans="1:29" x14ac:dyDescent="0.25">
      <c r="A7" s="13" t="s">
        <v>0</v>
      </c>
      <c r="B7" s="20">
        <v>7</v>
      </c>
      <c r="C7" s="20">
        <v>5</v>
      </c>
      <c r="D7" s="20">
        <v>13</v>
      </c>
      <c r="E7" s="20">
        <v>15</v>
      </c>
      <c r="F7" s="20">
        <v>16</v>
      </c>
      <c r="G7" s="21">
        <v>2</v>
      </c>
      <c r="H7" s="21">
        <v>3</v>
      </c>
      <c r="I7" s="21">
        <v>4</v>
      </c>
      <c r="J7" s="21">
        <v>5</v>
      </c>
      <c r="K7" s="21">
        <v>8</v>
      </c>
      <c r="L7" s="22">
        <v>5</v>
      </c>
      <c r="M7" s="22">
        <v>3</v>
      </c>
      <c r="N7" s="22">
        <v>3</v>
      </c>
      <c r="O7" s="22">
        <v>4</v>
      </c>
      <c r="P7" s="22">
        <v>8</v>
      </c>
      <c r="Q7" s="23">
        <v>1</v>
      </c>
      <c r="R7" s="23">
        <v>2</v>
      </c>
      <c r="S7" s="23">
        <v>2</v>
      </c>
      <c r="T7" s="23">
        <v>1</v>
      </c>
      <c r="U7" s="23">
        <v>4</v>
      </c>
      <c r="V7" s="24">
        <f t="shared" si="0"/>
        <v>15</v>
      </c>
      <c r="W7" s="24">
        <f t="shared" si="0"/>
        <v>13</v>
      </c>
      <c r="X7" s="24">
        <f t="shared" si="0"/>
        <v>22</v>
      </c>
      <c r="Y7" s="24">
        <f t="shared" si="0"/>
        <v>25</v>
      </c>
      <c r="Z7" s="24">
        <f t="shared" si="0"/>
        <v>36</v>
      </c>
      <c r="AB7" s="13" t="s">
        <v>0</v>
      </c>
      <c r="AC7" s="13">
        <v>108610</v>
      </c>
    </row>
    <row r="8" spans="1:29" x14ac:dyDescent="0.25">
      <c r="A8" s="13" t="s">
        <v>21</v>
      </c>
      <c r="B8" s="20">
        <v>1</v>
      </c>
      <c r="C8" s="20">
        <v>1</v>
      </c>
      <c r="D8" s="20">
        <v>2</v>
      </c>
      <c r="E8" s="20">
        <v>6</v>
      </c>
      <c r="F8" s="20">
        <v>3</v>
      </c>
      <c r="G8" s="21">
        <v>0</v>
      </c>
      <c r="H8" s="21">
        <v>0</v>
      </c>
      <c r="I8" s="21">
        <v>0</v>
      </c>
      <c r="J8" s="21">
        <v>0</v>
      </c>
      <c r="K8" s="21">
        <v>3</v>
      </c>
      <c r="L8" s="22">
        <v>0</v>
      </c>
      <c r="M8" s="22">
        <v>2</v>
      </c>
      <c r="N8" s="22">
        <v>0</v>
      </c>
      <c r="O8" s="22">
        <v>2</v>
      </c>
      <c r="P8" s="22">
        <v>3</v>
      </c>
      <c r="Q8" s="23">
        <v>1</v>
      </c>
      <c r="R8" s="23">
        <v>0</v>
      </c>
      <c r="S8" s="23">
        <v>1</v>
      </c>
      <c r="T8" s="23">
        <v>1</v>
      </c>
      <c r="U8" s="23">
        <v>0</v>
      </c>
      <c r="V8" s="24">
        <f t="shared" si="0"/>
        <v>2</v>
      </c>
      <c r="W8" s="24">
        <f t="shared" si="0"/>
        <v>3</v>
      </c>
      <c r="X8" s="24">
        <f t="shared" si="0"/>
        <v>3</v>
      </c>
      <c r="Y8" s="24">
        <f t="shared" si="0"/>
        <v>9</v>
      </c>
      <c r="Z8" s="24">
        <f t="shared" si="0"/>
        <v>9</v>
      </c>
      <c r="AB8" s="13" t="s">
        <v>21</v>
      </c>
      <c r="AC8" s="25">
        <v>36291</v>
      </c>
    </row>
    <row r="9" spans="1:29" x14ac:dyDescent="0.25">
      <c r="A9" s="13" t="s">
        <v>1</v>
      </c>
      <c r="B9" s="20">
        <v>3</v>
      </c>
      <c r="C9" s="20">
        <v>13</v>
      </c>
      <c r="D9" s="20">
        <v>9</v>
      </c>
      <c r="E9" s="20">
        <v>16</v>
      </c>
      <c r="F9" s="20">
        <v>13</v>
      </c>
      <c r="G9" s="21">
        <v>2</v>
      </c>
      <c r="H9" s="21">
        <v>1</v>
      </c>
      <c r="I9" s="21">
        <v>2</v>
      </c>
      <c r="J9" s="21">
        <v>0</v>
      </c>
      <c r="K9" s="21">
        <v>3</v>
      </c>
      <c r="L9" s="22">
        <v>1</v>
      </c>
      <c r="M9" s="22">
        <v>5</v>
      </c>
      <c r="N9" s="22">
        <v>4</v>
      </c>
      <c r="O9" s="22">
        <v>10</v>
      </c>
      <c r="P9" s="22">
        <v>6</v>
      </c>
      <c r="Q9" s="23">
        <v>1</v>
      </c>
      <c r="R9" s="23">
        <v>1</v>
      </c>
      <c r="S9" s="23">
        <v>2</v>
      </c>
      <c r="T9" s="23">
        <v>2</v>
      </c>
      <c r="U9" s="23">
        <v>4</v>
      </c>
      <c r="V9" s="24">
        <f t="shared" si="0"/>
        <v>7</v>
      </c>
      <c r="W9" s="24">
        <f t="shared" si="0"/>
        <v>20</v>
      </c>
      <c r="X9" s="24">
        <f t="shared" si="0"/>
        <v>17</v>
      </c>
      <c r="Y9" s="24">
        <f t="shared" si="0"/>
        <v>28</v>
      </c>
      <c r="Z9" s="24">
        <f t="shared" si="0"/>
        <v>26</v>
      </c>
      <c r="AB9" s="13" t="s">
        <v>1</v>
      </c>
      <c r="AC9" s="13">
        <v>94556</v>
      </c>
    </row>
    <row r="10" spans="1:29" x14ac:dyDescent="0.25">
      <c r="A10" s="13" t="s">
        <v>2</v>
      </c>
      <c r="B10" s="20">
        <v>7</v>
      </c>
      <c r="C10" s="20">
        <v>5</v>
      </c>
      <c r="D10" s="20">
        <v>8</v>
      </c>
      <c r="E10" s="20">
        <v>11</v>
      </c>
      <c r="F10" s="20">
        <v>11</v>
      </c>
      <c r="G10" s="21">
        <v>1</v>
      </c>
      <c r="H10" s="21">
        <v>0</v>
      </c>
      <c r="I10" s="21">
        <v>6</v>
      </c>
      <c r="J10" s="21">
        <v>1</v>
      </c>
      <c r="K10" s="21">
        <v>2</v>
      </c>
      <c r="L10" s="22">
        <v>4</v>
      </c>
      <c r="M10" s="22">
        <v>5</v>
      </c>
      <c r="N10" s="22">
        <v>1</v>
      </c>
      <c r="O10" s="22">
        <v>7</v>
      </c>
      <c r="P10" s="22">
        <v>11</v>
      </c>
      <c r="Q10" s="23">
        <v>2</v>
      </c>
      <c r="R10" s="23">
        <v>1</v>
      </c>
      <c r="S10" s="23">
        <v>1</v>
      </c>
      <c r="T10" s="23">
        <v>2</v>
      </c>
      <c r="U10" s="23">
        <v>2</v>
      </c>
      <c r="V10" s="24">
        <f t="shared" si="0"/>
        <v>14</v>
      </c>
      <c r="W10" s="24">
        <f t="shared" si="0"/>
        <v>11</v>
      </c>
      <c r="X10" s="24">
        <f t="shared" si="0"/>
        <v>16</v>
      </c>
      <c r="Y10" s="24">
        <f t="shared" si="0"/>
        <v>21</v>
      </c>
      <c r="Z10" s="24">
        <f t="shared" si="0"/>
        <v>26</v>
      </c>
      <c r="AB10" s="13" t="s">
        <v>2</v>
      </c>
      <c r="AC10" s="25">
        <v>95600</v>
      </c>
    </row>
    <row r="11" spans="1:29" x14ac:dyDescent="0.25">
      <c r="A11" s="13" t="s">
        <v>22</v>
      </c>
      <c r="B11" s="20">
        <v>9</v>
      </c>
      <c r="C11" s="20">
        <v>10</v>
      </c>
      <c r="D11" s="20">
        <v>3</v>
      </c>
      <c r="E11" s="20">
        <v>11</v>
      </c>
      <c r="F11" s="20">
        <v>10</v>
      </c>
      <c r="G11" s="21">
        <v>4</v>
      </c>
      <c r="H11" s="21">
        <v>3</v>
      </c>
      <c r="I11" s="21">
        <v>0</v>
      </c>
      <c r="J11" s="21">
        <v>1</v>
      </c>
      <c r="K11" s="21">
        <v>2</v>
      </c>
      <c r="L11" s="22">
        <v>0</v>
      </c>
      <c r="M11" s="22">
        <v>3</v>
      </c>
      <c r="N11" s="22">
        <v>5</v>
      </c>
      <c r="O11" s="22">
        <v>7</v>
      </c>
      <c r="P11" s="22">
        <v>5</v>
      </c>
      <c r="Q11" s="23">
        <v>0</v>
      </c>
      <c r="R11" s="23">
        <v>0</v>
      </c>
      <c r="S11" s="23">
        <v>3</v>
      </c>
      <c r="T11" s="23">
        <v>1</v>
      </c>
      <c r="U11" s="23">
        <v>1</v>
      </c>
      <c r="V11" s="24">
        <f t="shared" si="0"/>
        <v>13</v>
      </c>
      <c r="W11" s="24">
        <f t="shared" si="0"/>
        <v>16</v>
      </c>
      <c r="X11" s="24">
        <f t="shared" si="0"/>
        <v>11</v>
      </c>
      <c r="Y11" s="24">
        <f t="shared" si="0"/>
        <v>20</v>
      </c>
      <c r="Z11" s="24">
        <f t="shared" si="0"/>
        <v>18</v>
      </c>
      <c r="AB11" s="13" t="s">
        <v>22</v>
      </c>
      <c r="AC11" s="13">
        <v>58531</v>
      </c>
    </row>
    <row r="12" spans="1:29" x14ac:dyDescent="0.25">
      <c r="A12" s="13" t="s">
        <v>23</v>
      </c>
      <c r="B12" s="20">
        <v>0</v>
      </c>
      <c r="C12" s="20">
        <v>6</v>
      </c>
      <c r="D12" s="20">
        <v>3</v>
      </c>
      <c r="E12" s="20">
        <v>3</v>
      </c>
      <c r="F12" s="20">
        <v>5</v>
      </c>
      <c r="G12" s="21">
        <v>2</v>
      </c>
      <c r="H12" s="21">
        <v>0</v>
      </c>
      <c r="I12" s="21">
        <v>0</v>
      </c>
      <c r="J12" s="21">
        <v>1</v>
      </c>
      <c r="K12" s="21">
        <v>0</v>
      </c>
      <c r="L12" s="22">
        <v>1</v>
      </c>
      <c r="M12" s="22">
        <v>8</v>
      </c>
      <c r="N12" s="22">
        <v>3</v>
      </c>
      <c r="O12" s="22">
        <v>5</v>
      </c>
      <c r="P12" s="22">
        <v>4</v>
      </c>
      <c r="Q12" s="23">
        <v>0</v>
      </c>
      <c r="R12" s="23">
        <v>1</v>
      </c>
      <c r="S12" s="23">
        <v>2</v>
      </c>
      <c r="T12" s="23">
        <v>0</v>
      </c>
      <c r="U12" s="23">
        <v>0</v>
      </c>
      <c r="V12" s="24">
        <f t="shared" si="0"/>
        <v>3</v>
      </c>
      <c r="W12" s="24">
        <f t="shared" si="0"/>
        <v>15</v>
      </c>
      <c r="X12" s="24">
        <f t="shared" si="0"/>
        <v>8</v>
      </c>
      <c r="Y12" s="24">
        <f t="shared" si="0"/>
        <v>9</v>
      </c>
      <c r="Z12" s="24">
        <f t="shared" si="0"/>
        <v>9</v>
      </c>
      <c r="AB12" s="13" t="s">
        <v>23</v>
      </c>
      <c r="AC12" s="13">
        <v>39289</v>
      </c>
    </row>
    <row r="13" spans="1:29" x14ac:dyDescent="0.25">
      <c r="A13" s="13" t="s">
        <v>24</v>
      </c>
      <c r="B13" s="20">
        <v>3</v>
      </c>
      <c r="C13" s="20">
        <v>2</v>
      </c>
      <c r="D13" s="20">
        <v>4</v>
      </c>
      <c r="E13" s="20">
        <f>1+2</f>
        <v>3</v>
      </c>
      <c r="F13" s="20">
        <f>1+1</f>
        <v>2</v>
      </c>
      <c r="G13" s="21">
        <v>1</v>
      </c>
      <c r="H13" s="21">
        <v>1</v>
      </c>
      <c r="I13" s="21">
        <v>3</v>
      </c>
      <c r="J13" s="21">
        <v>1</v>
      </c>
      <c r="K13" s="21">
        <v>0</v>
      </c>
      <c r="L13" s="22">
        <v>3</v>
      </c>
      <c r="M13" s="22">
        <v>1</v>
      </c>
      <c r="N13" s="22">
        <v>1</v>
      </c>
      <c r="O13" s="22">
        <f>4+1</f>
        <v>5</v>
      </c>
      <c r="P13" s="22">
        <v>1</v>
      </c>
      <c r="Q13" s="23">
        <v>0</v>
      </c>
      <c r="R13" s="23">
        <v>0</v>
      </c>
      <c r="S13" s="23">
        <v>2</v>
      </c>
      <c r="T13" s="23">
        <v>1</v>
      </c>
      <c r="U13" s="23">
        <v>2</v>
      </c>
      <c r="V13" s="24">
        <f t="shared" si="0"/>
        <v>7</v>
      </c>
      <c r="W13" s="24">
        <f t="shared" si="0"/>
        <v>4</v>
      </c>
      <c r="X13" s="24">
        <f t="shared" si="0"/>
        <v>10</v>
      </c>
      <c r="Y13" s="24">
        <f t="shared" si="0"/>
        <v>10</v>
      </c>
      <c r="Z13" s="24">
        <f t="shared" si="0"/>
        <v>5</v>
      </c>
      <c r="AB13" s="13" t="s">
        <v>24</v>
      </c>
      <c r="AC13" s="13">
        <v>42812</v>
      </c>
    </row>
    <row r="14" spans="1:29" x14ac:dyDescent="0.25">
      <c r="A14" s="13" t="s">
        <v>25</v>
      </c>
      <c r="B14" s="20">
        <v>2</v>
      </c>
      <c r="C14" s="20">
        <v>2</v>
      </c>
      <c r="D14" s="20">
        <v>5</v>
      </c>
      <c r="E14" s="20">
        <v>2</v>
      </c>
      <c r="F14" s="20">
        <v>2</v>
      </c>
      <c r="G14" s="21">
        <v>2</v>
      </c>
      <c r="H14" s="21">
        <v>2</v>
      </c>
      <c r="I14" s="21">
        <v>1</v>
      </c>
      <c r="J14" s="21">
        <v>1</v>
      </c>
      <c r="K14" s="21">
        <v>0</v>
      </c>
      <c r="L14" s="22">
        <v>3</v>
      </c>
      <c r="M14" s="22">
        <v>2</v>
      </c>
      <c r="N14" s="22">
        <v>4</v>
      </c>
      <c r="O14" s="22">
        <v>1</v>
      </c>
      <c r="P14" s="22">
        <v>1</v>
      </c>
      <c r="Q14" s="23">
        <v>1</v>
      </c>
      <c r="R14" s="23">
        <v>0</v>
      </c>
      <c r="S14" s="23">
        <v>0</v>
      </c>
      <c r="T14" s="23">
        <v>1</v>
      </c>
      <c r="U14" s="23">
        <v>1</v>
      </c>
      <c r="V14" s="24">
        <f t="shared" si="0"/>
        <v>8</v>
      </c>
      <c r="W14" s="24">
        <f t="shared" si="0"/>
        <v>6</v>
      </c>
      <c r="X14" s="24">
        <f t="shared" si="0"/>
        <v>10</v>
      </c>
      <c r="Y14" s="24">
        <f t="shared" si="0"/>
        <v>5</v>
      </c>
      <c r="Z14" s="24">
        <f t="shared" si="0"/>
        <v>4</v>
      </c>
      <c r="AB14" s="13" t="s">
        <v>25</v>
      </c>
      <c r="AC14" s="25">
        <v>40238</v>
      </c>
    </row>
    <row r="15" spans="1:29" x14ac:dyDescent="0.25">
      <c r="A15" s="13" t="s">
        <v>26</v>
      </c>
      <c r="B15" s="20">
        <v>2</v>
      </c>
      <c r="C15" s="20">
        <v>1</v>
      </c>
      <c r="D15" s="20">
        <v>1</v>
      </c>
      <c r="E15" s="20">
        <v>2</v>
      </c>
      <c r="F15" s="20">
        <v>12</v>
      </c>
      <c r="G15" s="21">
        <v>1</v>
      </c>
      <c r="H15" s="21">
        <v>1</v>
      </c>
      <c r="I15" s="21">
        <v>0</v>
      </c>
      <c r="J15" s="21">
        <v>4</v>
      </c>
      <c r="K15" s="21">
        <v>1</v>
      </c>
      <c r="L15" s="22">
        <v>1</v>
      </c>
      <c r="M15" s="22">
        <v>0</v>
      </c>
      <c r="N15" s="22">
        <v>1</v>
      </c>
      <c r="O15" s="22">
        <v>8</v>
      </c>
      <c r="P15" s="22">
        <v>5</v>
      </c>
      <c r="Q15" s="26">
        <v>0</v>
      </c>
      <c r="R15" s="26">
        <v>0</v>
      </c>
      <c r="S15" s="26">
        <v>0</v>
      </c>
      <c r="T15" s="26">
        <v>0</v>
      </c>
      <c r="U15" s="26">
        <v>1</v>
      </c>
      <c r="V15" s="24">
        <f t="shared" si="0"/>
        <v>4</v>
      </c>
      <c r="W15" s="24">
        <f t="shared" si="0"/>
        <v>2</v>
      </c>
      <c r="X15" s="24">
        <f t="shared" si="0"/>
        <v>2</v>
      </c>
      <c r="Y15" s="24">
        <f t="shared" si="0"/>
        <v>14</v>
      </c>
      <c r="Z15" s="24">
        <f t="shared" si="0"/>
        <v>19</v>
      </c>
      <c r="AB15" s="13" t="s">
        <v>26</v>
      </c>
      <c r="AC15" s="13">
        <v>38496</v>
      </c>
    </row>
    <row r="16" spans="1:29" x14ac:dyDescent="0.25">
      <c r="A16" s="13" t="s">
        <v>27</v>
      </c>
      <c r="B16" s="20">
        <v>5</v>
      </c>
      <c r="C16" s="20">
        <v>1</v>
      </c>
      <c r="D16" s="20">
        <v>5</v>
      </c>
      <c r="E16" s="20">
        <v>7</v>
      </c>
      <c r="F16" s="20">
        <v>13</v>
      </c>
      <c r="G16" s="21">
        <v>0</v>
      </c>
      <c r="H16" s="21">
        <v>2</v>
      </c>
      <c r="I16" s="21">
        <v>0</v>
      </c>
      <c r="J16" s="21">
        <v>3</v>
      </c>
      <c r="K16" s="21">
        <v>7</v>
      </c>
      <c r="L16" s="22">
        <v>3</v>
      </c>
      <c r="M16" s="22">
        <v>2</v>
      </c>
      <c r="N16" s="22">
        <v>1</v>
      </c>
      <c r="O16" s="22">
        <v>6</v>
      </c>
      <c r="P16" s="22">
        <v>6</v>
      </c>
      <c r="Q16" s="23">
        <v>3</v>
      </c>
      <c r="R16" s="23">
        <v>0</v>
      </c>
      <c r="S16" s="23">
        <v>1</v>
      </c>
      <c r="T16" s="23">
        <v>2</v>
      </c>
      <c r="U16" s="23">
        <v>3</v>
      </c>
      <c r="V16" s="24">
        <f t="shared" si="0"/>
        <v>11</v>
      </c>
      <c r="W16" s="24">
        <f t="shared" si="0"/>
        <v>5</v>
      </c>
      <c r="X16" s="24">
        <f t="shared" si="0"/>
        <v>7</v>
      </c>
      <c r="Y16" s="24">
        <f t="shared" si="0"/>
        <v>18</v>
      </c>
      <c r="Z16" s="24">
        <f t="shared" si="0"/>
        <v>29</v>
      </c>
      <c r="AB16" s="13" t="s">
        <v>27</v>
      </c>
      <c r="AC16" s="25">
        <v>60776</v>
      </c>
    </row>
    <row r="17" spans="1:29" x14ac:dyDescent="0.25">
      <c r="A17" s="13" t="s">
        <v>28</v>
      </c>
      <c r="B17" s="20">
        <v>0</v>
      </c>
      <c r="C17" s="20">
        <v>5</v>
      </c>
      <c r="D17" s="20">
        <v>6</v>
      </c>
      <c r="E17" s="20">
        <v>4</v>
      </c>
      <c r="F17" s="20">
        <v>9</v>
      </c>
      <c r="G17" s="21">
        <v>0</v>
      </c>
      <c r="H17" s="21">
        <v>0</v>
      </c>
      <c r="I17" s="21">
        <v>1</v>
      </c>
      <c r="J17" s="21">
        <v>1</v>
      </c>
      <c r="K17" s="21">
        <v>1</v>
      </c>
      <c r="L17" s="22">
        <v>0</v>
      </c>
      <c r="M17" s="22">
        <v>0</v>
      </c>
      <c r="N17" s="22">
        <v>2</v>
      </c>
      <c r="O17" s="22">
        <v>2</v>
      </c>
      <c r="P17" s="22">
        <v>2</v>
      </c>
      <c r="Q17" s="23">
        <v>0</v>
      </c>
      <c r="R17" s="23">
        <v>2</v>
      </c>
      <c r="S17" s="23">
        <v>2</v>
      </c>
      <c r="T17" s="23">
        <v>1</v>
      </c>
      <c r="U17" s="23">
        <v>2</v>
      </c>
      <c r="V17" s="24">
        <f t="shared" si="0"/>
        <v>0</v>
      </c>
      <c r="W17" s="24">
        <f t="shared" si="0"/>
        <v>7</v>
      </c>
      <c r="X17" s="24">
        <f t="shared" si="0"/>
        <v>11</v>
      </c>
      <c r="Y17" s="24">
        <f t="shared" si="0"/>
        <v>8</v>
      </c>
      <c r="Z17" s="24">
        <f t="shared" si="0"/>
        <v>14</v>
      </c>
      <c r="AB17" s="13" t="s">
        <v>28</v>
      </c>
      <c r="AC17" s="13">
        <v>54613</v>
      </c>
    </row>
    <row r="18" spans="1:29" x14ac:dyDescent="0.25">
      <c r="A18" s="13" t="s">
        <v>3</v>
      </c>
      <c r="B18" s="20">
        <v>5</v>
      </c>
      <c r="C18" s="20">
        <v>9</v>
      </c>
      <c r="D18" s="20">
        <v>8</v>
      </c>
      <c r="E18" s="20">
        <v>5</v>
      </c>
      <c r="F18" s="20">
        <v>11</v>
      </c>
      <c r="G18" s="21">
        <v>1</v>
      </c>
      <c r="H18" s="21">
        <v>2</v>
      </c>
      <c r="I18" s="21">
        <v>5</v>
      </c>
      <c r="J18" s="21">
        <v>3</v>
      </c>
      <c r="K18" s="21">
        <v>2</v>
      </c>
      <c r="L18" s="22">
        <v>5</v>
      </c>
      <c r="M18" s="22">
        <v>6</v>
      </c>
      <c r="N18" s="22">
        <v>1</v>
      </c>
      <c r="O18" s="22">
        <v>4</v>
      </c>
      <c r="P18" s="22">
        <v>11</v>
      </c>
      <c r="Q18" s="23">
        <v>1</v>
      </c>
      <c r="R18" s="23">
        <v>0</v>
      </c>
      <c r="S18" s="23">
        <v>4</v>
      </c>
      <c r="T18" s="23">
        <v>2</v>
      </c>
      <c r="U18" s="23">
        <v>6</v>
      </c>
      <c r="V18" s="24">
        <f t="shared" si="0"/>
        <v>12</v>
      </c>
      <c r="W18" s="24">
        <f t="shared" si="0"/>
        <v>17</v>
      </c>
      <c r="X18" s="24">
        <f t="shared" si="0"/>
        <v>18</v>
      </c>
      <c r="Y18" s="24">
        <f t="shared" si="0"/>
        <v>14</v>
      </c>
      <c r="Z18" s="24">
        <f t="shared" si="0"/>
        <v>30</v>
      </c>
      <c r="AB18" s="13" t="s">
        <v>3</v>
      </c>
      <c r="AC18" s="13">
        <v>71909</v>
      </c>
    </row>
    <row r="19" spans="1:29" x14ac:dyDescent="0.25">
      <c r="A19" s="13" t="s">
        <v>29</v>
      </c>
      <c r="B19" s="20">
        <v>0</v>
      </c>
      <c r="C19" s="20">
        <v>0</v>
      </c>
      <c r="D19" s="20">
        <v>0</v>
      </c>
      <c r="E19" s="20">
        <v>0</v>
      </c>
      <c r="F19" s="20">
        <v>2</v>
      </c>
      <c r="G19" s="21"/>
      <c r="H19" s="21"/>
      <c r="I19" s="21"/>
      <c r="J19" s="21"/>
      <c r="K19" s="21"/>
      <c r="L19" s="22">
        <v>0</v>
      </c>
      <c r="M19" s="22">
        <v>0</v>
      </c>
      <c r="N19" s="22">
        <v>1</v>
      </c>
      <c r="O19" s="22">
        <v>0</v>
      </c>
      <c r="P19" s="22">
        <v>0</v>
      </c>
      <c r="Q19" s="23"/>
      <c r="R19" s="23"/>
      <c r="S19" s="23"/>
      <c r="T19" s="23"/>
      <c r="U19" s="23"/>
      <c r="V19" s="24">
        <f t="shared" si="0"/>
        <v>0</v>
      </c>
      <c r="W19" s="24">
        <f t="shared" si="0"/>
        <v>0</v>
      </c>
      <c r="X19" s="24">
        <f t="shared" si="0"/>
        <v>1</v>
      </c>
      <c r="Y19" s="24">
        <f t="shared" si="0"/>
        <v>0</v>
      </c>
      <c r="Z19" s="24">
        <f t="shared" si="0"/>
        <v>2</v>
      </c>
      <c r="AB19" s="13" t="str">
        <f>A19</f>
        <v>Novobërdë</v>
      </c>
      <c r="AC19" s="25">
        <v>2807</v>
      </c>
    </row>
    <row r="20" spans="1:29" x14ac:dyDescent="0.25">
      <c r="A20" s="13" t="s">
        <v>30</v>
      </c>
      <c r="B20" s="20">
        <v>8</v>
      </c>
      <c r="C20" s="20">
        <v>0</v>
      </c>
      <c r="D20" s="20">
        <v>2</v>
      </c>
      <c r="E20" s="20">
        <v>0</v>
      </c>
      <c r="F20" s="20">
        <v>2</v>
      </c>
      <c r="G20" s="21">
        <v>1</v>
      </c>
      <c r="H20" s="21">
        <v>0</v>
      </c>
      <c r="I20" s="21">
        <v>0</v>
      </c>
      <c r="J20" s="21">
        <v>0</v>
      </c>
      <c r="K20" s="21">
        <v>0</v>
      </c>
      <c r="L20" s="22">
        <v>2</v>
      </c>
      <c r="M20" s="22">
        <v>1</v>
      </c>
      <c r="N20" s="22">
        <v>1</v>
      </c>
      <c r="O20" s="22">
        <v>0</v>
      </c>
      <c r="P20" s="22">
        <v>2</v>
      </c>
      <c r="Q20" s="23"/>
      <c r="R20" s="23"/>
      <c r="S20" s="23"/>
      <c r="T20" s="23"/>
      <c r="U20" s="23"/>
      <c r="V20" s="24">
        <f t="shared" si="0"/>
        <v>11</v>
      </c>
      <c r="W20" s="24">
        <f t="shared" si="0"/>
        <v>1</v>
      </c>
      <c r="X20" s="24">
        <f t="shared" si="0"/>
        <v>3</v>
      </c>
      <c r="Y20" s="24">
        <f t="shared" si="0"/>
        <v>0</v>
      </c>
      <c r="Z20" s="24">
        <f t="shared" si="0"/>
        <v>4</v>
      </c>
      <c r="AB20" s="13" t="s">
        <v>30</v>
      </c>
      <c r="AC20" s="13">
        <v>21549</v>
      </c>
    </row>
    <row r="21" spans="1:29" x14ac:dyDescent="0.25">
      <c r="A21" s="13" t="s">
        <v>4</v>
      </c>
      <c r="B21" s="20">
        <v>2</v>
      </c>
      <c r="C21" s="20">
        <v>6</v>
      </c>
      <c r="D21" s="20">
        <v>10</v>
      </c>
      <c r="E21" s="20">
        <v>13</v>
      </c>
      <c r="F21" s="20">
        <v>12</v>
      </c>
      <c r="G21" s="21">
        <v>2</v>
      </c>
      <c r="H21" s="21">
        <v>6</v>
      </c>
      <c r="I21" s="21">
        <v>1</v>
      </c>
      <c r="J21" s="21">
        <v>4</v>
      </c>
      <c r="K21" s="21">
        <v>4</v>
      </c>
      <c r="L21" s="22">
        <v>3</v>
      </c>
      <c r="M21" s="22">
        <v>5</v>
      </c>
      <c r="N21" s="22">
        <v>3</v>
      </c>
      <c r="O21" s="22">
        <v>4</v>
      </c>
      <c r="P21" s="22">
        <v>9</v>
      </c>
      <c r="Q21" s="23">
        <v>1</v>
      </c>
      <c r="R21" s="23">
        <v>2</v>
      </c>
      <c r="S21" s="23">
        <v>3</v>
      </c>
      <c r="T21" s="23">
        <v>4</v>
      </c>
      <c r="U21" s="23">
        <v>3</v>
      </c>
      <c r="V21" s="24">
        <f t="shared" si="0"/>
        <v>8</v>
      </c>
      <c r="W21" s="24">
        <f t="shared" si="0"/>
        <v>19</v>
      </c>
      <c r="X21" s="24">
        <f t="shared" si="0"/>
        <v>17</v>
      </c>
      <c r="Y21" s="24">
        <f t="shared" si="0"/>
        <v>25</v>
      </c>
      <c r="Z21" s="24">
        <f t="shared" si="0"/>
        <v>28</v>
      </c>
      <c r="AB21" s="13" t="s">
        <v>4</v>
      </c>
      <c r="AC21" s="13">
        <v>96450</v>
      </c>
    </row>
    <row r="22" spans="1:29" x14ac:dyDescent="0.25">
      <c r="A22" s="13" t="s">
        <v>31</v>
      </c>
      <c r="B22" s="20">
        <v>10</v>
      </c>
      <c r="C22" s="20">
        <v>6</v>
      </c>
      <c r="D22" s="20">
        <v>11</v>
      </c>
      <c r="E22" s="20">
        <v>5</v>
      </c>
      <c r="F22" s="20">
        <v>18</v>
      </c>
      <c r="G22" s="21">
        <v>3</v>
      </c>
      <c r="H22" s="21">
        <v>1</v>
      </c>
      <c r="I22" s="21">
        <v>6</v>
      </c>
      <c r="J22" s="21">
        <v>5</v>
      </c>
      <c r="K22" s="21">
        <v>2</v>
      </c>
      <c r="L22" s="22">
        <v>3</v>
      </c>
      <c r="M22" s="22">
        <v>5</v>
      </c>
      <c r="N22" s="22">
        <v>4</v>
      </c>
      <c r="O22" s="22">
        <v>3</v>
      </c>
      <c r="P22" s="22">
        <v>13</v>
      </c>
      <c r="Q22" s="23">
        <v>0</v>
      </c>
      <c r="R22" s="23">
        <v>0</v>
      </c>
      <c r="S22" s="23">
        <v>0</v>
      </c>
      <c r="T22" s="23">
        <v>0</v>
      </c>
      <c r="U22" s="23">
        <v>5</v>
      </c>
      <c r="V22" s="24">
        <f t="shared" si="0"/>
        <v>16</v>
      </c>
      <c r="W22" s="24">
        <f t="shared" si="0"/>
        <v>12</v>
      </c>
      <c r="X22" s="24">
        <f t="shared" si="0"/>
        <v>21</v>
      </c>
      <c r="Y22" s="24">
        <f t="shared" si="0"/>
        <v>13</v>
      </c>
      <c r="Z22" s="24">
        <f t="shared" si="0"/>
        <v>38</v>
      </c>
      <c r="AB22" s="13" t="s">
        <v>31</v>
      </c>
      <c r="AC22" s="13">
        <v>88499</v>
      </c>
    </row>
    <row r="23" spans="1:29" x14ac:dyDescent="0.25">
      <c r="A23" s="13" t="s">
        <v>5</v>
      </c>
      <c r="B23" s="20">
        <v>25</v>
      </c>
      <c r="C23" s="20">
        <v>17</v>
      </c>
      <c r="D23" s="20">
        <v>24</v>
      </c>
      <c r="E23" s="20">
        <v>28</v>
      </c>
      <c r="F23" s="20">
        <v>29</v>
      </c>
      <c r="G23" s="21">
        <v>7</v>
      </c>
      <c r="H23" s="21">
        <v>7</v>
      </c>
      <c r="I23" s="21">
        <v>7</v>
      </c>
      <c r="J23" s="21">
        <v>8</v>
      </c>
      <c r="K23" s="21">
        <v>7</v>
      </c>
      <c r="L23" s="22">
        <v>8</v>
      </c>
      <c r="M23" s="22">
        <v>9</v>
      </c>
      <c r="N23" s="22">
        <v>7</v>
      </c>
      <c r="O23" s="22">
        <v>12</v>
      </c>
      <c r="P23" s="22">
        <v>16</v>
      </c>
      <c r="Q23" s="23">
        <v>7</v>
      </c>
      <c r="R23" s="23">
        <v>6</v>
      </c>
      <c r="S23" s="23">
        <v>4</v>
      </c>
      <c r="T23" s="23">
        <v>8</v>
      </c>
      <c r="U23" s="23">
        <v>8</v>
      </c>
      <c r="V23" s="24">
        <f t="shared" si="0"/>
        <v>47</v>
      </c>
      <c r="W23" s="24">
        <f t="shared" si="0"/>
        <v>39</v>
      </c>
      <c r="X23" s="24">
        <f t="shared" si="0"/>
        <v>42</v>
      </c>
      <c r="Y23" s="24">
        <f t="shared" si="0"/>
        <v>56</v>
      </c>
      <c r="Z23" s="24">
        <f t="shared" si="0"/>
        <v>60</v>
      </c>
      <c r="AB23" s="13" t="s">
        <v>5</v>
      </c>
      <c r="AC23" s="25">
        <v>204937</v>
      </c>
    </row>
    <row r="24" spans="1:29" x14ac:dyDescent="0.25">
      <c r="A24" s="13" t="s">
        <v>6</v>
      </c>
      <c r="B24" s="20">
        <v>11</v>
      </c>
      <c r="C24" s="20">
        <v>16</v>
      </c>
      <c r="D24" s="20">
        <v>19</v>
      </c>
      <c r="E24" s="20">
        <v>16</v>
      </c>
      <c r="F24" s="20">
        <v>15</v>
      </c>
      <c r="G24" s="21">
        <v>2</v>
      </c>
      <c r="H24" s="21">
        <v>4</v>
      </c>
      <c r="I24" s="21">
        <v>5</v>
      </c>
      <c r="J24" s="21">
        <v>3</v>
      </c>
      <c r="K24" s="21">
        <v>7</v>
      </c>
      <c r="L24" s="22">
        <v>3</v>
      </c>
      <c r="M24" s="22">
        <v>7</v>
      </c>
      <c r="N24" s="22">
        <v>4</v>
      </c>
      <c r="O24" s="22">
        <v>6</v>
      </c>
      <c r="P24" s="22">
        <v>8</v>
      </c>
      <c r="Q24" s="23">
        <v>1</v>
      </c>
      <c r="R24" s="23">
        <v>1</v>
      </c>
      <c r="S24" s="23">
        <v>1</v>
      </c>
      <c r="T24" s="23">
        <v>3</v>
      </c>
      <c r="U24" s="23">
        <v>6</v>
      </c>
      <c r="V24" s="24">
        <f t="shared" si="0"/>
        <v>17</v>
      </c>
      <c r="W24" s="24">
        <f t="shared" si="0"/>
        <v>28</v>
      </c>
      <c r="X24" s="24">
        <f t="shared" si="0"/>
        <v>29</v>
      </c>
      <c r="Y24" s="24">
        <f t="shared" si="0"/>
        <v>28</v>
      </c>
      <c r="Z24" s="24">
        <f t="shared" si="0"/>
        <v>36</v>
      </c>
      <c r="AB24" s="13" t="s">
        <v>6</v>
      </c>
      <c r="AC24" s="13">
        <v>183288</v>
      </c>
    </row>
    <row r="25" spans="1:29" x14ac:dyDescent="0.25">
      <c r="A25" s="13" t="s">
        <v>32</v>
      </c>
      <c r="B25" s="20">
        <v>1</v>
      </c>
      <c r="C25" s="20">
        <v>5</v>
      </c>
      <c r="D25" s="20">
        <v>10</v>
      </c>
      <c r="E25" s="20">
        <v>10</v>
      </c>
      <c r="F25" s="20">
        <v>7</v>
      </c>
      <c r="G25" s="21">
        <v>2</v>
      </c>
      <c r="H25" s="21">
        <v>0</v>
      </c>
      <c r="I25" s="21">
        <v>1</v>
      </c>
      <c r="J25" s="21">
        <v>0</v>
      </c>
      <c r="K25" s="21">
        <v>3</v>
      </c>
      <c r="L25" s="22">
        <v>1</v>
      </c>
      <c r="M25" s="22">
        <v>3</v>
      </c>
      <c r="N25" s="22">
        <v>2</v>
      </c>
      <c r="O25" s="22">
        <v>3</v>
      </c>
      <c r="P25" s="22">
        <v>4</v>
      </c>
      <c r="Q25" s="23">
        <v>1</v>
      </c>
      <c r="R25" s="23">
        <v>1</v>
      </c>
      <c r="S25" s="23">
        <v>0</v>
      </c>
      <c r="T25" s="23">
        <v>0</v>
      </c>
      <c r="U25" s="23">
        <v>2</v>
      </c>
      <c r="V25" s="24">
        <f t="shared" si="0"/>
        <v>5</v>
      </c>
      <c r="W25" s="24">
        <f t="shared" si="0"/>
        <v>9</v>
      </c>
      <c r="X25" s="24">
        <f t="shared" si="0"/>
        <v>13</v>
      </c>
      <c r="Y25" s="24">
        <f t="shared" si="0"/>
        <v>13</v>
      </c>
      <c r="Z25" s="24">
        <f t="shared" si="0"/>
        <v>16</v>
      </c>
      <c r="AB25" s="13" t="s">
        <v>32</v>
      </c>
      <c r="AC25" s="13">
        <v>56208</v>
      </c>
    </row>
    <row r="26" spans="1:29" x14ac:dyDescent="0.25">
      <c r="A26" s="13" t="s">
        <v>33</v>
      </c>
      <c r="B26" s="20">
        <v>0</v>
      </c>
      <c r="C26" s="20">
        <v>0</v>
      </c>
      <c r="D26" s="20">
        <v>0</v>
      </c>
      <c r="E26" s="20">
        <v>0</v>
      </c>
      <c r="F26" s="20">
        <v>1</v>
      </c>
      <c r="G26" s="21">
        <v>0</v>
      </c>
      <c r="H26" s="21">
        <v>0</v>
      </c>
      <c r="I26" s="21">
        <v>0</v>
      </c>
      <c r="J26" s="21">
        <v>1</v>
      </c>
      <c r="K26" s="21">
        <v>0</v>
      </c>
      <c r="L26" s="22">
        <v>0</v>
      </c>
      <c r="M26" s="22">
        <v>0</v>
      </c>
      <c r="N26" s="22">
        <v>1</v>
      </c>
      <c r="O26" s="22">
        <v>0</v>
      </c>
      <c r="P26" s="22">
        <v>0</v>
      </c>
      <c r="Q26" s="23"/>
      <c r="R26" s="23"/>
      <c r="S26" s="23"/>
      <c r="T26" s="23"/>
      <c r="U26" s="23"/>
      <c r="V26" s="24">
        <f t="shared" si="0"/>
        <v>0</v>
      </c>
      <c r="W26" s="24">
        <f t="shared" si="0"/>
        <v>0</v>
      </c>
      <c r="X26" s="24">
        <f t="shared" si="0"/>
        <v>1</v>
      </c>
      <c r="Y26" s="24">
        <f t="shared" si="0"/>
        <v>1</v>
      </c>
      <c r="Z26" s="24">
        <f t="shared" si="0"/>
        <v>1</v>
      </c>
      <c r="AB26" s="13" t="s">
        <v>33</v>
      </c>
      <c r="AC26" s="13">
        <v>6949</v>
      </c>
    </row>
    <row r="27" spans="1:29" x14ac:dyDescent="0.25">
      <c r="A27" s="13" t="s">
        <v>34</v>
      </c>
      <c r="B27" s="20">
        <v>2</v>
      </c>
      <c r="C27" s="20">
        <v>2</v>
      </c>
      <c r="D27" s="20">
        <v>1</v>
      </c>
      <c r="E27" s="20">
        <v>2</v>
      </c>
      <c r="F27" s="20">
        <v>3</v>
      </c>
      <c r="G27" s="21">
        <v>2</v>
      </c>
      <c r="H27" s="21">
        <v>0</v>
      </c>
      <c r="I27" s="21">
        <v>1</v>
      </c>
      <c r="J27" s="21">
        <v>0</v>
      </c>
      <c r="K27" s="21">
        <v>1</v>
      </c>
      <c r="L27" s="22">
        <v>0</v>
      </c>
      <c r="M27" s="22">
        <v>1</v>
      </c>
      <c r="N27" s="22">
        <v>2</v>
      </c>
      <c r="O27" s="22">
        <v>0</v>
      </c>
      <c r="P27" s="22">
        <v>4</v>
      </c>
      <c r="Q27" s="23">
        <v>0</v>
      </c>
      <c r="R27" s="23">
        <v>0</v>
      </c>
      <c r="S27" s="23">
        <v>0</v>
      </c>
      <c r="T27" s="23">
        <v>0</v>
      </c>
      <c r="U27" s="23">
        <v>1</v>
      </c>
      <c r="V27" s="24">
        <f t="shared" si="0"/>
        <v>4</v>
      </c>
      <c r="W27" s="24">
        <f t="shared" si="0"/>
        <v>3</v>
      </c>
      <c r="X27" s="24">
        <f t="shared" si="0"/>
        <v>4</v>
      </c>
      <c r="Y27" s="24">
        <f t="shared" si="0"/>
        <v>2</v>
      </c>
      <c r="Z27" s="24">
        <f t="shared" si="0"/>
        <v>9</v>
      </c>
      <c r="AB27" s="13" t="s">
        <v>34</v>
      </c>
      <c r="AC27" s="13">
        <v>27324</v>
      </c>
    </row>
    <row r="28" spans="1:29" x14ac:dyDescent="0.25">
      <c r="A28" s="13" t="s">
        <v>35</v>
      </c>
      <c r="B28" s="20">
        <v>2</v>
      </c>
      <c r="C28" s="20">
        <v>8</v>
      </c>
      <c r="D28" s="20">
        <v>12</v>
      </c>
      <c r="E28" s="20">
        <v>7</v>
      </c>
      <c r="F28" s="20">
        <v>6</v>
      </c>
      <c r="G28" s="21">
        <v>1</v>
      </c>
      <c r="H28" s="21">
        <v>1</v>
      </c>
      <c r="I28" s="21">
        <v>3</v>
      </c>
      <c r="J28" s="21">
        <v>1</v>
      </c>
      <c r="K28" s="21">
        <v>1</v>
      </c>
      <c r="L28" s="22">
        <v>1</v>
      </c>
      <c r="M28" s="22">
        <v>2</v>
      </c>
      <c r="N28" s="22">
        <v>1</v>
      </c>
      <c r="O28" s="22">
        <v>6</v>
      </c>
      <c r="P28" s="22">
        <v>4</v>
      </c>
      <c r="Q28" s="23">
        <v>1</v>
      </c>
      <c r="R28" s="23">
        <v>1</v>
      </c>
      <c r="S28" s="23">
        <v>1</v>
      </c>
      <c r="T28" s="23">
        <v>3</v>
      </c>
      <c r="U28" s="23">
        <v>6</v>
      </c>
      <c r="V28" s="24">
        <f t="shared" si="0"/>
        <v>5</v>
      </c>
      <c r="W28" s="24">
        <f t="shared" si="0"/>
        <v>12</v>
      </c>
      <c r="X28" s="24">
        <f t="shared" si="0"/>
        <v>17</v>
      </c>
      <c r="Y28" s="24">
        <f t="shared" si="0"/>
        <v>17</v>
      </c>
      <c r="Z28" s="24">
        <f t="shared" si="0"/>
        <v>17</v>
      </c>
      <c r="AB28" s="13" t="s">
        <v>35</v>
      </c>
      <c r="AC28" s="13">
        <v>50858</v>
      </c>
    </row>
    <row r="29" spans="1:29" x14ac:dyDescent="0.25">
      <c r="A29" s="13" t="s">
        <v>36</v>
      </c>
      <c r="B29" s="20">
        <v>4</v>
      </c>
      <c r="C29" s="20">
        <v>5</v>
      </c>
      <c r="D29" s="20">
        <v>5</v>
      </c>
      <c r="E29" s="20">
        <v>9</v>
      </c>
      <c r="F29" s="20">
        <v>5</v>
      </c>
      <c r="G29" s="21">
        <v>0</v>
      </c>
      <c r="H29" s="21">
        <v>1</v>
      </c>
      <c r="I29" s="21">
        <v>4</v>
      </c>
      <c r="J29" s="21">
        <v>1</v>
      </c>
      <c r="K29" s="21">
        <v>5</v>
      </c>
      <c r="L29" s="22">
        <v>3</v>
      </c>
      <c r="M29" s="22">
        <v>0</v>
      </c>
      <c r="N29" s="22">
        <v>4</v>
      </c>
      <c r="O29" s="22">
        <v>6</v>
      </c>
      <c r="P29" s="22">
        <v>3</v>
      </c>
      <c r="Q29" s="23">
        <v>0</v>
      </c>
      <c r="R29" s="23">
        <v>1</v>
      </c>
      <c r="S29" s="23">
        <v>2</v>
      </c>
      <c r="T29" s="23">
        <v>0</v>
      </c>
      <c r="U29" s="23">
        <v>1</v>
      </c>
      <c r="V29" s="24">
        <f t="shared" si="0"/>
        <v>7</v>
      </c>
      <c r="W29" s="24">
        <f t="shared" si="0"/>
        <v>7</v>
      </c>
      <c r="X29" s="24">
        <f t="shared" si="0"/>
        <v>15</v>
      </c>
      <c r="Y29" s="24">
        <f t="shared" si="0"/>
        <v>16</v>
      </c>
      <c r="Z29" s="24">
        <f t="shared" si="0"/>
        <v>14</v>
      </c>
      <c r="AB29" s="13" t="s">
        <v>36</v>
      </c>
      <c r="AC29" s="13">
        <v>59722</v>
      </c>
    </row>
    <row r="30" spans="1:29" x14ac:dyDescent="0.25">
      <c r="A30" s="13" t="s">
        <v>37</v>
      </c>
      <c r="B30" s="20">
        <v>2</v>
      </c>
      <c r="C30" s="20">
        <v>4</v>
      </c>
      <c r="D30" s="20">
        <v>6</v>
      </c>
      <c r="E30" s="20">
        <v>4</v>
      </c>
      <c r="F30" s="20">
        <v>7</v>
      </c>
      <c r="G30" s="21">
        <v>0</v>
      </c>
      <c r="H30" s="21">
        <v>0</v>
      </c>
      <c r="I30" s="21">
        <v>1</v>
      </c>
      <c r="J30" s="21">
        <v>0</v>
      </c>
      <c r="K30" s="21">
        <v>0</v>
      </c>
      <c r="L30" s="22">
        <v>1</v>
      </c>
      <c r="M30" s="22">
        <v>0</v>
      </c>
      <c r="N30" s="22">
        <v>3</v>
      </c>
      <c r="O30" s="22">
        <v>4</v>
      </c>
      <c r="P30" s="22">
        <v>3</v>
      </c>
      <c r="Q30" s="23">
        <v>0</v>
      </c>
      <c r="R30" s="23">
        <v>0</v>
      </c>
      <c r="S30" s="23">
        <v>2</v>
      </c>
      <c r="T30" s="23">
        <v>2</v>
      </c>
      <c r="U30" s="23">
        <v>0</v>
      </c>
      <c r="V30" s="24">
        <f t="shared" si="0"/>
        <v>3</v>
      </c>
      <c r="W30" s="24">
        <f t="shared" si="0"/>
        <v>4</v>
      </c>
      <c r="X30" s="24">
        <f t="shared" si="0"/>
        <v>12</v>
      </c>
      <c r="Y30" s="24">
        <f t="shared" si="0"/>
        <v>10</v>
      </c>
      <c r="Z30" s="24">
        <f t="shared" si="0"/>
        <v>10</v>
      </c>
      <c r="AB30" s="13" t="s">
        <v>37</v>
      </c>
      <c r="AC30" s="13">
        <v>49543</v>
      </c>
    </row>
    <row r="31" spans="1:29" x14ac:dyDescent="0.25">
      <c r="A31" s="13" t="s">
        <v>38</v>
      </c>
      <c r="B31" s="20">
        <v>4</v>
      </c>
      <c r="C31" s="20">
        <v>6</v>
      </c>
      <c r="D31" s="20">
        <v>8</v>
      </c>
      <c r="E31" s="20">
        <v>7</v>
      </c>
      <c r="F31" s="20">
        <v>11</v>
      </c>
      <c r="G31" s="21">
        <v>2</v>
      </c>
      <c r="H31" s="21">
        <v>0</v>
      </c>
      <c r="I31" s="21">
        <v>3</v>
      </c>
      <c r="J31" s="21">
        <v>0</v>
      </c>
      <c r="K31" s="21">
        <v>3</v>
      </c>
      <c r="L31" s="22">
        <v>2</v>
      </c>
      <c r="M31" s="22">
        <v>4</v>
      </c>
      <c r="N31" s="22">
        <v>4</v>
      </c>
      <c r="O31" s="22">
        <v>7</v>
      </c>
      <c r="P31" s="22">
        <v>4</v>
      </c>
      <c r="Q31" s="26">
        <v>3</v>
      </c>
      <c r="R31" s="26">
        <v>1</v>
      </c>
      <c r="S31" s="26">
        <v>3</v>
      </c>
      <c r="T31" s="26">
        <v>1</v>
      </c>
      <c r="U31" s="26">
        <v>7</v>
      </c>
      <c r="V31" s="24">
        <f t="shared" si="0"/>
        <v>11</v>
      </c>
      <c r="W31" s="24">
        <f t="shared" si="0"/>
        <v>11</v>
      </c>
      <c r="X31" s="24">
        <f t="shared" si="0"/>
        <v>18</v>
      </c>
      <c r="Y31" s="24">
        <f t="shared" si="0"/>
        <v>15</v>
      </c>
      <c r="Z31" s="24">
        <f t="shared" si="0"/>
        <v>25</v>
      </c>
      <c r="AB31" s="13" t="s">
        <v>38</v>
      </c>
      <c r="AC31" s="13">
        <v>69870</v>
      </c>
    </row>
    <row r="32" spans="1:29" x14ac:dyDescent="0.25">
      <c r="A32" s="13" t="s">
        <v>18</v>
      </c>
      <c r="B32" s="20">
        <f t="shared" ref="B32:V32" si="1">SUM(B5:B31)</f>
        <v>118</v>
      </c>
      <c r="C32" s="20">
        <f t="shared" si="1"/>
        <v>141</v>
      </c>
      <c r="D32" s="20">
        <f t="shared" si="1"/>
        <v>180</v>
      </c>
      <c r="E32" s="20">
        <f t="shared" si="1"/>
        <v>193</v>
      </c>
      <c r="F32" s="20">
        <f t="shared" si="1"/>
        <v>230</v>
      </c>
      <c r="G32" s="21">
        <f t="shared" si="1"/>
        <v>39</v>
      </c>
      <c r="H32" s="21">
        <f t="shared" si="1"/>
        <v>37</v>
      </c>
      <c r="I32" s="21">
        <f t="shared" si="1"/>
        <v>58</v>
      </c>
      <c r="J32" s="21">
        <f t="shared" si="1"/>
        <v>47</v>
      </c>
      <c r="K32" s="21">
        <f t="shared" si="1"/>
        <v>69</v>
      </c>
      <c r="L32" s="27">
        <f t="shared" si="1"/>
        <v>59</v>
      </c>
      <c r="M32" s="27">
        <f t="shared" si="1"/>
        <v>83</v>
      </c>
      <c r="N32" s="27">
        <f t="shared" si="1"/>
        <v>64</v>
      </c>
      <c r="O32" s="27">
        <f t="shared" si="1"/>
        <v>116</v>
      </c>
      <c r="P32" s="27">
        <f t="shared" si="1"/>
        <v>140</v>
      </c>
      <c r="Q32" s="23">
        <f t="shared" si="1"/>
        <v>25</v>
      </c>
      <c r="R32" s="23">
        <f t="shared" si="1"/>
        <v>20</v>
      </c>
      <c r="S32" s="23">
        <f t="shared" si="1"/>
        <v>36</v>
      </c>
      <c r="T32" s="23">
        <f t="shared" si="1"/>
        <v>36</v>
      </c>
      <c r="U32" s="23">
        <f t="shared" si="1"/>
        <v>69</v>
      </c>
      <c r="V32" s="24">
        <f t="shared" si="1"/>
        <v>241</v>
      </c>
      <c r="W32" s="24">
        <f t="shared" ref="W32:Y32" si="2">C32+H32+M32+R32</f>
        <v>281</v>
      </c>
      <c r="X32" s="24">
        <f t="shared" si="2"/>
        <v>338</v>
      </c>
      <c r="Y32" s="24">
        <f t="shared" si="2"/>
        <v>392</v>
      </c>
      <c r="Z32" s="24">
        <f>SUM(Z5:Z31)</f>
        <v>508</v>
      </c>
      <c r="AB32" s="13" t="s">
        <v>18</v>
      </c>
      <c r="AC32" s="28">
        <f>SUM(AC5:AC31)</f>
        <v>1739825</v>
      </c>
    </row>
    <row r="33" spans="1:29" x14ac:dyDescent="0.25">
      <c r="B33" s="20"/>
      <c r="C33" s="20"/>
      <c r="D33" s="20"/>
      <c r="E33" s="20"/>
      <c r="F33" s="20"/>
      <c r="G33" s="21"/>
      <c r="H33" s="21"/>
      <c r="I33" s="21"/>
      <c r="J33" s="21"/>
      <c r="K33" s="21"/>
      <c r="L33" s="27"/>
      <c r="M33" s="27"/>
      <c r="N33" s="27"/>
      <c r="O33" s="27"/>
      <c r="P33" s="27"/>
      <c r="Q33" s="23"/>
      <c r="R33" s="23"/>
      <c r="S33" s="23"/>
      <c r="T33" s="23"/>
      <c r="U33" s="23"/>
      <c r="V33" s="24"/>
      <c r="W33" s="24"/>
      <c r="X33" s="24"/>
      <c r="Y33" s="24"/>
      <c r="Z33" s="24"/>
    </row>
    <row r="34" spans="1:29" x14ac:dyDescent="0.25">
      <c r="B34" s="20"/>
      <c r="C34" s="20"/>
      <c r="D34" s="20"/>
      <c r="E34" s="20"/>
      <c r="F34" s="20"/>
      <c r="G34" s="21"/>
      <c r="H34" s="21"/>
      <c r="I34" s="21"/>
      <c r="J34" s="21"/>
      <c r="K34" s="21"/>
      <c r="L34" s="27"/>
      <c r="M34" s="27"/>
      <c r="N34" s="27"/>
      <c r="O34" s="27"/>
      <c r="P34" s="27"/>
      <c r="Q34" s="23"/>
      <c r="R34" s="23"/>
      <c r="S34" s="23"/>
      <c r="T34" s="23"/>
      <c r="U34" s="23"/>
      <c r="V34" s="24"/>
      <c r="W34" s="24"/>
      <c r="X34" s="24"/>
      <c r="Y34" s="24"/>
      <c r="Z34" s="24"/>
    </row>
    <row r="35" spans="1:29" x14ac:dyDescent="0.25">
      <c r="B35" s="20"/>
      <c r="C35" s="20"/>
      <c r="D35" s="20"/>
      <c r="E35" s="20"/>
      <c r="F35" s="20"/>
      <c r="G35" s="21"/>
      <c r="H35" s="21"/>
      <c r="I35" s="21"/>
      <c r="J35" s="21"/>
      <c r="K35" s="21"/>
      <c r="L35" s="27"/>
      <c r="M35" s="27"/>
      <c r="N35" s="27"/>
      <c r="O35" s="27"/>
      <c r="P35" s="27"/>
      <c r="Q35" s="23"/>
      <c r="R35" s="23"/>
      <c r="S35" s="23"/>
      <c r="T35" s="23"/>
      <c r="U35" s="23"/>
      <c r="V35" s="24"/>
      <c r="W35" s="24"/>
      <c r="X35" s="24"/>
      <c r="Y35" s="24"/>
      <c r="Z35" s="24"/>
    </row>
    <row r="36" spans="1:29" x14ac:dyDescent="0.25">
      <c r="B36" s="61" t="s">
        <v>7</v>
      </c>
      <c r="C36" s="61"/>
      <c r="D36" s="61"/>
      <c r="E36" s="61"/>
      <c r="F36" s="61"/>
      <c r="G36" s="62" t="s">
        <v>8</v>
      </c>
      <c r="H36" s="62"/>
      <c r="I36" s="62"/>
      <c r="J36" s="62"/>
      <c r="K36" s="62"/>
      <c r="L36" s="63" t="s">
        <v>9</v>
      </c>
      <c r="M36" s="63"/>
      <c r="N36" s="63"/>
      <c r="O36" s="63"/>
      <c r="P36" s="63"/>
      <c r="Q36" s="64" t="s">
        <v>10</v>
      </c>
      <c r="R36" s="64"/>
      <c r="S36" s="64"/>
      <c r="T36" s="64"/>
      <c r="U36" s="64"/>
      <c r="V36" s="65" t="s">
        <v>11</v>
      </c>
      <c r="W36" s="65"/>
      <c r="X36" s="65"/>
      <c r="Y36" s="65"/>
      <c r="Z36" s="65"/>
    </row>
    <row r="37" spans="1:29" s="14" customFormat="1" x14ac:dyDescent="0.25">
      <c r="B37" s="15" t="s">
        <v>12</v>
      </c>
      <c r="C37" s="15" t="s">
        <v>13</v>
      </c>
      <c r="D37" s="15" t="s">
        <v>14</v>
      </c>
      <c r="E37" s="15" t="s">
        <v>15</v>
      </c>
      <c r="F37" s="15" t="s">
        <v>16</v>
      </c>
      <c r="G37" s="16" t="s">
        <v>12</v>
      </c>
      <c r="H37" s="16" t="s">
        <v>13</v>
      </c>
      <c r="I37" s="16" t="s">
        <v>14</v>
      </c>
      <c r="J37" s="16" t="s">
        <v>15</v>
      </c>
      <c r="K37" s="16" t="s">
        <v>16</v>
      </c>
      <c r="L37" s="17" t="s">
        <v>12</v>
      </c>
      <c r="M37" s="17" t="s">
        <v>13</v>
      </c>
      <c r="N37" s="17" t="s">
        <v>14</v>
      </c>
      <c r="O37" s="17" t="s">
        <v>15</v>
      </c>
      <c r="P37" s="17" t="s">
        <v>16</v>
      </c>
      <c r="Q37" s="18" t="s">
        <v>12</v>
      </c>
      <c r="R37" s="18" t="s">
        <v>13</v>
      </c>
      <c r="S37" s="18" t="s">
        <v>14</v>
      </c>
      <c r="T37" s="18" t="s">
        <v>15</v>
      </c>
      <c r="U37" s="18" t="s">
        <v>16</v>
      </c>
      <c r="V37" s="19" t="s">
        <v>12</v>
      </c>
      <c r="W37" s="19" t="s">
        <v>13</v>
      </c>
      <c r="X37" s="19" t="s">
        <v>14</v>
      </c>
      <c r="Y37" s="19" t="s">
        <v>15</v>
      </c>
      <c r="Z37" s="19" t="s">
        <v>16</v>
      </c>
      <c r="AB37" s="53" t="s">
        <v>17</v>
      </c>
    </row>
    <row r="38" spans="1:29" x14ac:dyDescent="0.25">
      <c r="A38" s="13" t="s">
        <v>0</v>
      </c>
      <c r="B38" s="20">
        <f t="shared" ref="B38:Z38" si="3">B7+B13+B16+B26+B27</f>
        <v>17</v>
      </c>
      <c r="C38" s="20">
        <f t="shared" si="3"/>
        <v>10</v>
      </c>
      <c r="D38" s="20">
        <f t="shared" si="3"/>
        <v>23</v>
      </c>
      <c r="E38" s="20">
        <f t="shared" si="3"/>
        <v>27</v>
      </c>
      <c r="F38" s="20">
        <f t="shared" si="3"/>
        <v>35</v>
      </c>
      <c r="G38" s="21">
        <f t="shared" si="3"/>
        <v>5</v>
      </c>
      <c r="H38" s="21">
        <f t="shared" si="3"/>
        <v>6</v>
      </c>
      <c r="I38" s="21">
        <f t="shared" si="3"/>
        <v>8</v>
      </c>
      <c r="J38" s="21">
        <f t="shared" si="3"/>
        <v>10</v>
      </c>
      <c r="K38" s="21">
        <f t="shared" si="3"/>
        <v>16</v>
      </c>
      <c r="L38" s="27">
        <f t="shared" si="3"/>
        <v>11</v>
      </c>
      <c r="M38" s="27">
        <f t="shared" si="3"/>
        <v>7</v>
      </c>
      <c r="N38" s="27">
        <f t="shared" si="3"/>
        <v>8</v>
      </c>
      <c r="O38" s="27">
        <f t="shared" si="3"/>
        <v>15</v>
      </c>
      <c r="P38" s="27">
        <f t="shared" si="3"/>
        <v>19</v>
      </c>
      <c r="Q38" s="23">
        <f t="shared" si="3"/>
        <v>4</v>
      </c>
      <c r="R38" s="23">
        <f t="shared" si="3"/>
        <v>2</v>
      </c>
      <c r="S38" s="23">
        <f t="shared" si="3"/>
        <v>5</v>
      </c>
      <c r="T38" s="23">
        <f t="shared" si="3"/>
        <v>4</v>
      </c>
      <c r="U38" s="23">
        <f t="shared" si="3"/>
        <v>10</v>
      </c>
      <c r="V38" s="24">
        <f t="shared" si="3"/>
        <v>37</v>
      </c>
      <c r="W38" s="24">
        <f t="shared" si="3"/>
        <v>25</v>
      </c>
      <c r="X38" s="24">
        <f t="shared" si="3"/>
        <v>44</v>
      </c>
      <c r="Y38" s="24">
        <f t="shared" si="3"/>
        <v>56</v>
      </c>
      <c r="Z38" s="24">
        <f t="shared" si="3"/>
        <v>80</v>
      </c>
      <c r="AB38" s="13" t="s">
        <v>0</v>
      </c>
      <c r="AC38" s="13">
        <f>AC7+AC13+AC16+AC26+AC27</f>
        <v>246471</v>
      </c>
    </row>
    <row r="39" spans="1:29" x14ac:dyDescent="0.25">
      <c r="A39" s="13" t="s">
        <v>1</v>
      </c>
      <c r="B39" s="20">
        <f t="shared" ref="B39:Z39" si="4">B9+B17+B25</f>
        <v>4</v>
      </c>
      <c r="C39" s="20">
        <f t="shared" si="4"/>
        <v>23</v>
      </c>
      <c r="D39" s="20">
        <f t="shared" si="4"/>
        <v>25</v>
      </c>
      <c r="E39" s="20">
        <f t="shared" si="4"/>
        <v>30</v>
      </c>
      <c r="F39" s="20">
        <f t="shared" si="4"/>
        <v>29</v>
      </c>
      <c r="G39" s="21">
        <f t="shared" si="4"/>
        <v>4</v>
      </c>
      <c r="H39" s="21">
        <f t="shared" si="4"/>
        <v>1</v>
      </c>
      <c r="I39" s="21">
        <f t="shared" si="4"/>
        <v>4</v>
      </c>
      <c r="J39" s="21">
        <f t="shared" si="4"/>
        <v>1</v>
      </c>
      <c r="K39" s="21">
        <f t="shared" si="4"/>
        <v>7</v>
      </c>
      <c r="L39" s="27">
        <f t="shared" si="4"/>
        <v>2</v>
      </c>
      <c r="M39" s="27">
        <f t="shared" si="4"/>
        <v>8</v>
      </c>
      <c r="N39" s="27">
        <f t="shared" si="4"/>
        <v>8</v>
      </c>
      <c r="O39" s="27">
        <f t="shared" si="4"/>
        <v>15</v>
      </c>
      <c r="P39" s="27">
        <f t="shared" si="4"/>
        <v>12</v>
      </c>
      <c r="Q39" s="23">
        <f t="shared" si="4"/>
        <v>2</v>
      </c>
      <c r="R39" s="23">
        <f t="shared" si="4"/>
        <v>4</v>
      </c>
      <c r="S39" s="23">
        <f t="shared" si="4"/>
        <v>4</v>
      </c>
      <c r="T39" s="23">
        <f t="shared" si="4"/>
        <v>3</v>
      </c>
      <c r="U39" s="23">
        <f t="shared" si="4"/>
        <v>8</v>
      </c>
      <c r="V39" s="24">
        <f t="shared" si="4"/>
        <v>12</v>
      </c>
      <c r="W39" s="24">
        <f t="shared" si="4"/>
        <v>36</v>
      </c>
      <c r="X39" s="24">
        <f t="shared" si="4"/>
        <v>41</v>
      </c>
      <c r="Y39" s="24">
        <f t="shared" si="4"/>
        <v>49</v>
      </c>
      <c r="Z39" s="24">
        <f t="shared" si="4"/>
        <v>56</v>
      </c>
      <c r="AB39" s="13" t="s">
        <v>1</v>
      </c>
      <c r="AC39" s="13">
        <f>AC9+AC17+AC25</f>
        <v>205377</v>
      </c>
    </row>
    <row r="40" spans="1:29" x14ac:dyDescent="0.25">
      <c r="A40" s="13" t="s">
        <v>2</v>
      </c>
      <c r="B40" s="20">
        <f t="shared" ref="B40:Z40" si="5">B10+B14+B19+B30</f>
        <v>11</v>
      </c>
      <c r="C40" s="20">
        <f t="shared" si="5"/>
        <v>11</v>
      </c>
      <c r="D40" s="20">
        <f t="shared" si="5"/>
        <v>19</v>
      </c>
      <c r="E40" s="20">
        <f t="shared" si="5"/>
        <v>17</v>
      </c>
      <c r="F40" s="20">
        <f t="shared" si="5"/>
        <v>22</v>
      </c>
      <c r="G40" s="21">
        <f t="shared" si="5"/>
        <v>3</v>
      </c>
      <c r="H40" s="21">
        <f t="shared" si="5"/>
        <v>2</v>
      </c>
      <c r="I40" s="21">
        <f t="shared" si="5"/>
        <v>8</v>
      </c>
      <c r="J40" s="21">
        <f t="shared" si="5"/>
        <v>2</v>
      </c>
      <c r="K40" s="21">
        <f t="shared" si="5"/>
        <v>2</v>
      </c>
      <c r="L40" s="27">
        <f t="shared" si="5"/>
        <v>8</v>
      </c>
      <c r="M40" s="27">
        <f t="shared" si="5"/>
        <v>7</v>
      </c>
      <c r="N40" s="27">
        <f t="shared" si="5"/>
        <v>9</v>
      </c>
      <c r="O40" s="27">
        <f t="shared" si="5"/>
        <v>12</v>
      </c>
      <c r="P40" s="27">
        <f t="shared" si="5"/>
        <v>15</v>
      </c>
      <c r="Q40" s="23">
        <f t="shared" si="5"/>
        <v>3</v>
      </c>
      <c r="R40" s="23">
        <f t="shared" si="5"/>
        <v>1</v>
      </c>
      <c r="S40" s="23">
        <f t="shared" si="5"/>
        <v>3</v>
      </c>
      <c r="T40" s="23">
        <f t="shared" si="5"/>
        <v>5</v>
      </c>
      <c r="U40" s="23">
        <f t="shared" si="5"/>
        <v>3</v>
      </c>
      <c r="V40" s="24">
        <f t="shared" si="5"/>
        <v>25</v>
      </c>
      <c r="W40" s="24">
        <f t="shared" si="5"/>
        <v>21</v>
      </c>
      <c r="X40" s="24">
        <f t="shared" si="5"/>
        <v>39</v>
      </c>
      <c r="Y40" s="24">
        <f t="shared" si="5"/>
        <v>36</v>
      </c>
      <c r="Z40" s="24">
        <f t="shared" si="5"/>
        <v>42</v>
      </c>
      <c r="AB40" s="13" t="s">
        <v>2</v>
      </c>
      <c r="AC40" s="13">
        <f>AC10+AC14+AC19+AC30</f>
        <v>188188</v>
      </c>
    </row>
    <row r="41" spans="1:29" x14ac:dyDescent="0.25">
      <c r="A41" s="13" t="s">
        <v>3</v>
      </c>
      <c r="B41" s="20">
        <f>B18+B28+B31</f>
        <v>11</v>
      </c>
      <c r="C41" s="20">
        <f t="shared" ref="C41:Z41" si="6">C18+C28+C31</f>
        <v>23</v>
      </c>
      <c r="D41" s="20">
        <f t="shared" si="6"/>
        <v>28</v>
      </c>
      <c r="E41" s="20">
        <f t="shared" si="6"/>
        <v>19</v>
      </c>
      <c r="F41" s="20">
        <f t="shared" si="6"/>
        <v>28</v>
      </c>
      <c r="G41" s="21">
        <f t="shared" si="6"/>
        <v>4</v>
      </c>
      <c r="H41" s="21">
        <f t="shared" si="6"/>
        <v>3</v>
      </c>
      <c r="I41" s="21">
        <f t="shared" si="6"/>
        <v>11</v>
      </c>
      <c r="J41" s="21">
        <f t="shared" si="6"/>
        <v>4</v>
      </c>
      <c r="K41" s="21">
        <f t="shared" si="6"/>
        <v>6</v>
      </c>
      <c r="L41" s="27">
        <f t="shared" si="6"/>
        <v>8</v>
      </c>
      <c r="M41" s="27">
        <f t="shared" si="6"/>
        <v>12</v>
      </c>
      <c r="N41" s="27">
        <f t="shared" si="6"/>
        <v>6</v>
      </c>
      <c r="O41" s="27">
        <f t="shared" si="6"/>
        <v>17</v>
      </c>
      <c r="P41" s="27">
        <f t="shared" si="6"/>
        <v>19</v>
      </c>
      <c r="Q41" s="23">
        <f t="shared" si="6"/>
        <v>5</v>
      </c>
      <c r="R41" s="23">
        <f t="shared" si="6"/>
        <v>2</v>
      </c>
      <c r="S41" s="23">
        <f t="shared" si="6"/>
        <v>8</v>
      </c>
      <c r="T41" s="23">
        <f t="shared" si="6"/>
        <v>6</v>
      </c>
      <c r="U41" s="23">
        <f t="shared" si="6"/>
        <v>19</v>
      </c>
      <c r="V41" s="24">
        <f t="shared" si="6"/>
        <v>28</v>
      </c>
      <c r="W41" s="24">
        <f t="shared" si="6"/>
        <v>40</v>
      </c>
      <c r="X41" s="24">
        <f t="shared" si="6"/>
        <v>53</v>
      </c>
      <c r="Y41" s="24">
        <f t="shared" si="6"/>
        <v>46</v>
      </c>
      <c r="Z41" s="24">
        <f t="shared" si="6"/>
        <v>72</v>
      </c>
      <c r="AB41" s="13" t="s">
        <v>3</v>
      </c>
      <c r="AC41" s="13">
        <f t="shared" ref="AC41" si="7">AC18+AC28+AC31</f>
        <v>192637</v>
      </c>
    </row>
    <row r="42" spans="1:29" x14ac:dyDescent="0.25">
      <c r="A42" s="13" t="s">
        <v>4</v>
      </c>
      <c r="B42" s="20">
        <f t="shared" ref="B42:Z42" si="8">B5+B15+B21+B12</f>
        <v>6</v>
      </c>
      <c r="C42" s="20">
        <f t="shared" si="8"/>
        <v>16</v>
      </c>
      <c r="D42" s="20">
        <f t="shared" si="8"/>
        <v>16</v>
      </c>
      <c r="E42" s="20">
        <f t="shared" si="8"/>
        <v>25</v>
      </c>
      <c r="F42" s="20">
        <f t="shared" si="8"/>
        <v>33</v>
      </c>
      <c r="G42" s="21">
        <f t="shared" si="8"/>
        <v>5</v>
      </c>
      <c r="H42" s="21">
        <f t="shared" si="8"/>
        <v>9</v>
      </c>
      <c r="I42" s="21">
        <f t="shared" si="8"/>
        <v>4</v>
      </c>
      <c r="J42" s="21">
        <f t="shared" si="8"/>
        <v>11</v>
      </c>
      <c r="K42" s="21">
        <f t="shared" si="8"/>
        <v>10</v>
      </c>
      <c r="L42" s="27">
        <f t="shared" si="8"/>
        <v>6</v>
      </c>
      <c r="M42" s="27">
        <f t="shared" si="8"/>
        <v>18</v>
      </c>
      <c r="N42" s="27">
        <f t="shared" si="8"/>
        <v>8</v>
      </c>
      <c r="O42" s="27">
        <f t="shared" si="8"/>
        <v>19</v>
      </c>
      <c r="P42" s="27">
        <f t="shared" si="8"/>
        <v>22</v>
      </c>
      <c r="Q42" s="23">
        <f t="shared" si="8"/>
        <v>2</v>
      </c>
      <c r="R42" s="23">
        <f t="shared" si="8"/>
        <v>3</v>
      </c>
      <c r="S42" s="23">
        <f t="shared" si="8"/>
        <v>5</v>
      </c>
      <c r="T42" s="23">
        <f t="shared" si="8"/>
        <v>4</v>
      </c>
      <c r="U42" s="23">
        <f t="shared" si="8"/>
        <v>6</v>
      </c>
      <c r="V42" s="24">
        <f t="shared" si="8"/>
        <v>19</v>
      </c>
      <c r="W42" s="24">
        <f t="shared" si="8"/>
        <v>46</v>
      </c>
      <c r="X42" s="24">
        <f t="shared" si="8"/>
        <v>33</v>
      </c>
      <c r="Y42" s="24">
        <f t="shared" si="8"/>
        <v>59</v>
      </c>
      <c r="Z42" s="24">
        <f t="shared" si="8"/>
        <v>71</v>
      </c>
      <c r="AB42" s="13" t="s">
        <v>4</v>
      </c>
      <c r="AC42" s="13">
        <f>AC5+AC15+AC21+AC12</f>
        <v>220338</v>
      </c>
    </row>
    <row r="43" spans="1:29" x14ac:dyDescent="0.25">
      <c r="A43" s="13" t="s">
        <v>5</v>
      </c>
      <c r="B43" s="20">
        <f t="shared" ref="B43:Z43" si="9">B11+B20+B22+B23+B8</f>
        <v>53</v>
      </c>
      <c r="C43" s="20">
        <f t="shared" si="9"/>
        <v>34</v>
      </c>
      <c r="D43" s="20">
        <f t="shared" si="9"/>
        <v>42</v>
      </c>
      <c r="E43" s="20">
        <f t="shared" si="9"/>
        <v>50</v>
      </c>
      <c r="F43" s="20">
        <f t="shared" si="9"/>
        <v>62</v>
      </c>
      <c r="G43" s="21">
        <f t="shared" si="9"/>
        <v>15</v>
      </c>
      <c r="H43" s="21">
        <f t="shared" si="9"/>
        <v>11</v>
      </c>
      <c r="I43" s="21">
        <f t="shared" si="9"/>
        <v>13</v>
      </c>
      <c r="J43" s="21">
        <f t="shared" si="9"/>
        <v>14</v>
      </c>
      <c r="K43" s="21">
        <f t="shared" si="9"/>
        <v>14</v>
      </c>
      <c r="L43" s="27">
        <f t="shared" si="9"/>
        <v>13</v>
      </c>
      <c r="M43" s="27">
        <f t="shared" si="9"/>
        <v>20</v>
      </c>
      <c r="N43" s="27">
        <f t="shared" si="9"/>
        <v>17</v>
      </c>
      <c r="O43" s="27">
        <f t="shared" si="9"/>
        <v>24</v>
      </c>
      <c r="P43" s="27">
        <f t="shared" si="9"/>
        <v>39</v>
      </c>
      <c r="Q43" s="23">
        <f t="shared" si="9"/>
        <v>8</v>
      </c>
      <c r="R43" s="23">
        <f t="shared" si="9"/>
        <v>6</v>
      </c>
      <c r="S43" s="23">
        <f t="shared" si="9"/>
        <v>8</v>
      </c>
      <c r="T43" s="23">
        <f t="shared" si="9"/>
        <v>10</v>
      </c>
      <c r="U43" s="23">
        <f t="shared" si="9"/>
        <v>14</v>
      </c>
      <c r="V43" s="24">
        <f t="shared" si="9"/>
        <v>89</v>
      </c>
      <c r="W43" s="24">
        <f t="shared" si="9"/>
        <v>71</v>
      </c>
      <c r="X43" s="24">
        <f t="shared" si="9"/>
        <v>80</v>
      </c>
      <c r="Y43" s="24">
        <f t="shared" si="9"/>
        <v>98</v>
      </c>
      <c r="Z43" s="24">
        <f t="shared" si="9"/>
        <v>129</v>
      </c>
      <c r="AB43" s="13" t="s">
        <v>5</v>
      </c>
      <c r="AC43" s="13">
        <f>AC11+AC20+AC22+AC23+AC8</f>
        <v>409807</v>
      </c>
    </row>
    <row r="44" spans="1:29" x14ac:dyDescent="0.25">
      <c r="A44" s="13" t="s">
        <v>6</v>
      </c>
      <c r="B44" s="20">
        <f t="shared" ref="B44:Z44" si="10">B6+B24+B29</f>
        <v>16</v>
      </c>
      <c r="C44" s="20">
        <f t="shared" si="10"/>
        <v>24</v>
      </c>
      <c r="D44" s="20">
        <f t="shared" si="10"/>
        <v>27</v>
      </c>
      <c r="E44" s="20">
        <f t="shared" si="10"/>
        <v>25</v>
      </c>
      <c r="F44" s="20">
        <f t="shared" si="10"/>
        <v>21</v>
      </c>
      <c r="G44" s="21">
        <f t="shared" si="10"/>
        <v>3</v>
      </c>
      <c r="H44" s="21">
        <f t="shared" si="10"/>
        <v>5</v>
      </c>
      <c r="I44" s="21">
        <f t="shared" si="10"/>
        <v>10</v>
      </c>
      <c r="J44" s="21">
        <f t="shared" si="10"/>
        <v>5</v>
      </c>
      <c r="K44" s="21">
        <f t="shared" si="10"/>
        <v>14</v>
      </c>
      <c r="L44" s="27">
        <f t="shared" si="10"/>
        <v>11</v>
      </c>
      <c r="M44" s="27">
        <f t="shared" si="10"/>
        <v>11</v>
      </c>
      <c r="N44" s="27">
        <f t="shared" si="10"/>
        <v>8</v>
      </c>
      <c r="O44" s="27">
        <f t="shared" si="10"/>
        <v>14</v>
      </c>
      <c r="P44" s="27">
        <f t="shared" si="10"/>
        <v>14</v>
      </c>
      <c r="Q44" s="23">
        <f t="shared" si="10"/>
        <v>1</v>
      </c>
      <c r="R44" s="23">
        <f t="shared" si="10"/>
        <v>2</v>
      </c>
      <c r="S44" s="23">
        <f t="shared" si="10"/>
        <v>3</v>
      </c>
      <c r="T44" s="23">
        <f t="shared" si="10"/>
        <v>4</v>
      </c>
      <c r="U44" s="23">
        <f t="shared" si="10"/>
        <v>9</v>
      </c>
      <c r="V44" s="24">
        <f t="shared" si="10"/>
        <v>31</v>
      </c>
      <c r="W44" s="24">
        <f t="shared" si="10"/>
        <v>42</v>
      </c>
      <c r="X44" s="24">
        <f t="shared" si="10"/>
        <v>48</v>
      </c>
      <c r="Y44" s="24">
        <f t="shared" si="10"/>
        <v>48</v>
      </c>
      <c r="Z44" s="24">
        <f t="shared" si="10"/>
        <v>58</v>
      </c>
      <c r="AB44" s="13" t="s">
        <v>6</v>
      </c>
      <c r="AC44" s="13">
        <f>AC6+AC24+AC29</f>
        <v>277007</v>
      </c>
    </row>
    <row r="45" spans="1:29" x14ac:dyDescent="0.25">
      <c r="L45" s="28"/>
      <c r="M45" s="28"/>
      <c r="N45" s="28"/>
      <c r="O45" s="28"/>
      <c r="P45" s="28"/>
    </row>
    <row r="46" spans="1:29" x14ac:dyDescent="0.25">
      <c r="L46" s="28"/>
      <c r="M46" s="28"/>
      <c r="N46" s="28"/>
      <c r="O46" s="28"/>
      <c r="P46" s="28"/>
    </row>
    <row r="47" spans="1:29" x14ac:dyDescent="0.25">
      <c r="L47" s="28"/>
      <c r="M47" s="28"/>
      <c r="N47" s="28"/>
      <c r="O47" s="28"/>
      <c r="P47" s="28"/>
    </row>
    <row r="48" spans="1:29" x14ac:dyDescent="0.25">
      <c r="L48" s="28"/>
      <c r="M48" s="28"/>
      <c r="N48" s="28"/>
      <c r="O48" s="28"/>
      <c r="P48" s="28"/>
    </row>
    <row r="49" spans="12:21" x14ac:dyDescent="0.25">
      <c r="L49" s="28"/>
      <c r="M49" s="28"/>
      <c r="N49" s="28"/>
      <c r="O49" s="28"/>
      <c r="P49" s="28"/>
    </row>
    <row r="50" spans="12:21" x14ac:dyDescent="0.25">
      <c r="L50" s="28"/>
      <c r="M50" s="28"/>
      <c r="N50" s="28"/>
      <c r="O50" s="28"/>
      <c r="P50" s="28"/>
    </row>
    <row r="51" spans="12:21" x14ac:dyDescent="0.25">
      <c r="L51" s="28"/>
      <c r="M51" s="28"/>
      <c r="N51" s="28"/>
      <c r="O51" s="28"/>
      <c r="P51" s="28"/>
    </row>
    <row r="52" spans="12:21" x14ac:dyDescent="0.25">
      <c r="L52" s="28"/>
      <c r="M52" s="28"/>
      <c r="N52" s="28"/>
      <c r="O52" s="28"/>
      <c r="P52" s="28"/>
    </row>
    <row r="53" spans="12:21" x14ac:dyDescent="0.25">
      <c r="L53" s="28"/>
      <c r="M53" s="28"/>
      <c r="N53" s="28"/>
      <c r="O53" s="28"/>
      <c r="P53" s="28"/>
      <c r="Q53" s="28"/>
      <c r="R53" s="28"/>
      <c r="S53" s="28"/>
      <c r="T53" s="28"/>
      <c r="U53" s="28"/>
    </row>
  </sheetData>
  <mergeCells count="10">
    <mergeCell ref="B36:F36"/>
    <mergeCell ref="G36:K36"/>
    <mergeCell ref="L36:P36"/>
    <mergeCell ref="Q36:U36"/>
    <mergeCell ref="V36:Z36"/>
    <mergeCell ref="B3:F3"/>
    <mergeCell ref="G3:K3"/>
    <mergeCell ref="L3:P3"/>
    <mergeCell ref="Q3:U3"/>
    <mergeCell ref="V3:Z3"/>
  </mergeCells>
  <pageMargins left="0.7" right="0.7" top="0.75" bottom="0.75" header="0.3" footer="0.3"/>
  <pageSetup orientation="portrait" horizontalDpi="1200" verticalDpi="1200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6"/>
  <sheetViews>
    <sheetView zoomScale="90" zoomScaleNormal="90" workbookViewId="0">
      <pane xSplit="1" ySplit="4" topLeftCell="B5" activePane="bottomRight" state="frozen"/>
      <selection activeCell="A45" sqref="A45:XFD45"/>
      <selection pane="topRight" activeCell="A45" sqref="A45:XFD45"/>
      <selection pane="bottomLeft" activeCell="A45" sqref="A45:XFD45"/>
      <selection pane="bottomRight" activeCell="I43" sqref="I43"/>
    </sheetView>
  </sheetViews>
  <sheetFormatPr defaultColWidth="10" defaultRowHeight="15" x14ac:dyDescent="0.25"/>
  <cols>
    <col min="1" max="1" width="13.625" style="13" customWidth="1"/>
    <col min="2" max="2" width="9.375" style="13" bestFit="1" customWidth="1"/>
    <col min="3" max="3" width="18" style="13" bestFit="1" customWidth="1"/>
    <col min="4" max="4" width="22.125" style="13" customWidth="1"/>
    <col min="5" max="5" width="17.75" style="13" bestFit="1" customWidth="1"/>
    <col min="6" max="6" width="15.625" style="13" bestFit="1" customWidth="1"/>
    <col min="7" max="9" width="10" style="13"/>
    <col min="10" max="19" width="7.625" style="13" customWidth="1"/>
    <col min="20" max="16384" width="10" style="13"/>
  </cols>
  <sheetData>
    <row r="1" spans="1:6" ht="15.75" x14ac:dyDescent="0.25">
      <c r="A1" s="54" t="s">
        <v>50</v>
      </c>
    </row>
    <row r="3" spans="1:6" x14ac:dyDescent="0.25">
      <c r="B3" s="61"/>
      <c r="C3" s="61"/>
      <c r="D3" s="61"/>
      <c r="E3" s="61"/>
      <c r="F3" s="61"/>
    </row>
    <row r="4" spans="1:6" s="14" customFormat="1" x14ac:dyDescent="0.25">
      <c r="B4" s="15" t="s">
        <v>7</v>
      </c>
      <c r="C4" s="16" t="s">
        <v>8</v>
      </c>
      <c r="D4" s="17" t="s">
        <v>9</v>
      </c>
      <c r="E4" s="18" t="s">
        <v>10</v>
      </c>
      <c r="F4" s="19" t="s">
        <v>11</v>
      </c>
    </row>
    <row r="5" spans="1:6" x14ac:dyDescent="0.25">
      <c r="A5" s="13" t="s">
        <v>19</v>
      </c>
      <c r="B5" s="30">
        <f>'Tab B'!C5-'Tab B'!B5</f>
        <v>0.54226406090709944</v>
      </c>
      <c r="C5" s="31">
        <f>'Tab B'!H5-'Tab B'!G5</f>
        <v>1.0845281218141987</v>
      </c>
      <c r="D5" s="32">
        <f>'Tab B'!M5-'Tab B'!L5</f>
        <v>2.1690562436283973</v>
      </c>
      <c r="E5" s="33">
        <f>'Tab B'!R5-'Tab B'!Q5</f>
        <v>-0.54226406090709933</v>
      </c>
      <c r="F5" s="34">
        <f>'Tab B'!W5-'Tab B'!V5</f>
        <v>3.2535843654425958</v>
      </c>
    </row>
    <row r="6" spans="1:6" x14ac:dyDescent="0.25">
      <c r="A6" s="13" t="s">
        <v>20</v>
      </c>
      <c r="B6" s="30">
        <f>'Tab B'!C6-'Tab B'!B6</f>
        <v>1.4707180045298116</v>
      </c>
      <c r="C6" s="31">
        <f>'Tab B'!H6-'Tab B'!G6</f>
        <v>-0.73535900226490569</v>
      </c>
      <c r="D6" s="32">
        <f>'Tab B'!M6-'Tab B'!L6</f>
        <v>-0.73535900226490547</v>
      </c>
      <c r="E6" s="33">
        <f>'Tab B'!R6-'Tab B'!Q6</f>
        <v>0</v>
      </c>
      <c r="F6" s="34">
        <f>'Tab B'!W6-'Tab B'!V6</f>
        <v>0</v>
      </c>
    </row>
    <row r="7" spans="1:6" x14ac:dyDescent="0.25">
      <c r="A7" s="13" t="s">
        <v>0</v>
      </c>
      <c r="B7" s="30">
        <f>'Tab B'!C7-'Tab B'!B7</f>
        <v>-0.46036276585949709</v>
      </c>
      <c r="C7" s="31">
        <f>'Tab B'!H7-'Tab B'!G7</f>
        <v>0.23018138292974871</v>
      </c>
      <c r="D7" s="32">
        <f>'Tab B'!M7-'Tab B'!L7</f>
        <v>-0.46036276585949742</v>
      </c>
      <c r="E7" s="33">
        <f>'Tab B'!R7-'Tab B'!Q7</f>
        <v>0.23018138292974863</v>
      </c>
      <c r="F7" s="34">
        <f>'Tab B'!W7-'Tab B'!V7</f>
        <v>-0.46036276585949754</v>
      </c>
    </row>
    <row r="8" spans="1:6" x14ac:dyDescent="0.25">
      <c r="A8" s="13" t="s">
        <v>21</v>
      </c>
      <c r="B8" s="30">
        <f>'Tab B'!C8-'Tab B'!B8</f>
        <v>0</v>
      </c>
      <c r="C8" s="31">
        <f>'Tab B'!H8-'Tab B'!G8</f>
        <v>0</v>
      </c>
      <c r="D8" s="32">
        <f>'Tab B'!M8-'Tab B'!L8</f>
        <v>1.3777520597393293</v>
      </c>
      <c r="E8" s="33">
        <f>'Tab B'!R8-'Tab B'!Q8</f>
        <v>-0.68887602986966467</v>
      </c>
      <c r="F8" s="34">
        <f>'Tab B'!W8-'Tab B'!V8</f>
        <v>0.68887602986966434</v>
      </c>
    </row>
    <row r="9" spans="1:6" x14ac:dyDescent="0.25">
      <c r="A9" s="13" t="s">
        <v>1</v>
      </c>
      <c r="B9" s="30">
        <f>'Tab B'!C9-'Tab B'!B9</f>
        <v>2.6439358686915688</v>
      </c>
      <c r="C9" s="31">
        <f>'Tab B'!H9-'Tab B'!G9</f>
        <v>-0.26439358686915687</v>
      </c>
      <c r="D9" s="32">
        <f>'Tab B'!M9-'Tab B'!L9</f>
        <v>1.0575743474766277</v>
      </c>
      <c r="E9" s="33">
        <f>'Tab B'!R9-'Tab B'!Q9</f>
        <v>0</v>
      </c>
      <c r="F9" s="34">
        <f>'Tab B'!W9-'Tab B'!V9</f>
        <v>3.43711662929904</v>
      </c>
    </row>
    <row r="10" spans="1:6" x14ac:dyDescent="0.25">
      <c r="A10" s="13" t="s">
        <v>2</v>
      </c>
      <c r="B10" s="30">
        <f>'Tab B'!C10-'Tab B'!B10</f>
        <v>-0.52301255230125543</v>
      </c>
      <c r="C10" s="31">
        <f>'Tab B'!H10-'Tab B'!G10</f>
        <v>-0.26150627615062766</v>
      </c>
      <c r="D10" s="32">
        <f>'Tab B'!M10-'Tab B'!L10</f>
        <v>0.26150627615062727</v>
      </c>
      <c r="E10" s="33">
        <f>'Tab B'!R10-'Tab B'!Q10</f>
        <v>-0.26150627615062766</v>
      </c>
      <c r="F10" s="34">
        <f>'Tab B'!W10-'Tab B'!V10</f>
        <v>-0.78451882845188292</v>
      </c>
    </row>
    <row r="11" spans="1:6" x14ac:dyDescent="0.25">
      <c r="A11" s="13" t="s">
        <v>22</v>
      </c>
      <c r="B11" s="30">
        <f>'Tab B'!C11-'Tab B'!B11</f>
        <v>0.42712408809007174</v>
      </c>
      <c r="C11" s="31">
        <f>'Tab B'!H11-'Tab B'!G11</f>
        <v>-0.42712408809007196</v>
      </c>
      <c r="D11" s="32">
        <f>'Tab B'!M11-'Tab B'!L11</f>
        <v>1.2813722642702159</v>
      </c>
      <c r="E11" s="33">
        <f>'Tab B'!R11-'Tab B'!Q11</f>
        <v>0</v>
      </c>
      <c r="F11" s="34">
        <f>'Tab B'!W11-'Tab B'!V11</f>
        <v>1.2813722642702166</v>
      </c>
    </row>
    <row r="12" spans="1:6" x14ac:dyDescent="0.25">
      <c r="A12" s="13" t="s">
        <v>23</v>
      </c>
      <c r="B12" s="30">
        <f>'Tab B'!C12-'Tab B'!B12</f>
        <v>3.8178625060449489</v>
      </c>
      <c r="C12" s="31">
        <f>'Tab B'!H12-'Tab B'!G12</f>
        <v>-1.2726208353483164</v>
      </c>
      <c r="D12" s="32">
        <f>'Tab B'!M12-'Tab B'!L12</f>
        <v>4.4541729237191072</v>
      </c>
      <c r="E12" s="33">
        <f>'Tab B'!R12-'Tab B'!Q12</f>
        <v>0.63631041767415819</v>
      </c>
      <c r="F12" s="34">
        <f>'Tab B'!W12-'Tab B'!V12</f>
        <v>7.6357250120898978</v>
      </c>
    </row>
    <row r="13" spans="1:6" x14ac:dyDescent="0.25">
      <c r="A13" s="13" t="s">
        <v>24</v>
      </c>
      <c r="B13" s="30">
        <f>'Tab B'!C13-'Tab B'!B13</f>
        <v>-0.58394842567504446</v>
      </c>
      <c r="C13" s="31">
        <f>'Tab B'!H13-'Tab B'!G13</f>
        <v>0</v>
      </c>
      <c r="D13" s="32">
        <f>'Tab B'!M13-'Tab B'!L13</f>
        <v>-1.1678968513500889</v>
      </c>
      <c r="E13" s="33">
        <f>'Tab B'!R13-'Tab B'!Q13</f>
        <v>0</v>
      </c>
      <c r="F13" s="34">
        <f>'Tab B'!W13-'Tab B'!V13</f>
        <v>-1.7518452770251334</v>
      </c>
    </row>
    <row r="14" spans="1:6" x14ac:dyDescent="0.25">
      <c r="A14" s="13" t="s">
        <v>25</v>
      </c>
      <c r="B14" s="30">
        <f>'Tab B'!C14-'Tab B'!B14</f>
        <v>0</v>
      </c>
      <c r="C14" s="31">
        <f>'Tab B'!H14-'Tab B'!G14</f>
        <v>0</v>
      </c>
      <c r="D14" s="32">
        <f>'Tab B'!M14-'Tab B'!L14</f>
        <v>-0.62130324568815531</v>
      </c>
      <c r="E14" s="33">
        <f>'Tab B'!R14-'Tab B'!Q14</f>
        <v>-0.62130324568815554</v>
      </c>
      <c r="F14" s="34">
        <f>'Tab B'!W14-'Tab B'!V14</f>
        <v>-1.2426064913763115</v>
      </c>
    </row>
    <row r="15" spans="1:6" x14ac:dyDescent="0.25">
      <c r="A15" s="13" t="s">
        <v>26</v>
      </c>
      <c r="B15" s="30">
        <f>'Tab B'!C15-'Tab B'!B15</f>
        <v>-0.64941812136325849</v>
      </c>
      <c r="C15" s="31">
        <f>'Tab B'!H15-'Tab B'!G15</f>
        <v>0</v>
      </c>
      <c r="D15" s="32">
        <f>'Tab B'!M15-'Tab B'!L15</f>
        <v>-0.64941812136325849</v>
      </c>
      <c r="E15" s="33">
        <f>'Tab B'!R15-'Tab B'!Q15</f>
        <v>0</v>
      </c>
      <c r="F15" s="34">
        <f>'Tab B'!W15-'Tab B'!V15</f>
        <v>-1.298836242726517</v>
      </c>
    </row>
    <row r="16" spans="1:6" x14ac:dyDescent="0.25">
      <c r="A16" s="13" t="s">
        <v>27</v>
      </c>
      <c r="B16" s="30">
        <f>'Tab B'!C16-'Tab B'!B16</f>
        <v>-1.6453863367118597</v>
      </c>
      <c r="C16" s="31">
        <f>'Tab B'!H16-'Tab B'!G16</f>
        <v>0.82269316835592987</v>
      </c>
      <c r="D16" s="32">
        <f>'Tab B'!M16-'Tab B'!L16</f>
        <v>-0.41134658417796499</v>
      </c>
      <c r="E16" s="33">
        <f>'Tab B'!R16-'Tab B'!Q16</f>
        <v>-1.2340397525338949</v>
      </c>
      <c r="F16" s="34">
        <f>'Tab B'!W16-'Tab B'!V16</f>
        <v>-2.4680795050677902</v>
      </c>
    </row>
    <row r="17" spans="1:6" x14ac:dyDescent="0.25">
      <c r="A17" s="13" t="s">
        <v>28</v>
      </c>
      <c r="B17" s="30">
        <f>'Tab B'!C17-'Tab B'!B17</f>
        <v>2.2888323292988848</v>
      </c>
      <c r="C17" s="31">
        <f>'Tab B'!H17-'Tab B'!G17</f>
        <v>0</v>
      </c>
      <c r="D17" s="32">
        <f>'Tab B'!M17-'Tab B'!L17</f>
        <v>0</v>
      </c>
      <c r="E17" s="33">
        <f>'Tab B'!R17-'Tab B'!Q17</f>
        <v>0.91553293171955386</v>
      </c>
      <c r="F17" s="34">
        <f>'Tab B'!W17-'Tab B'!V17</f>
        <v>3.204365261018439</v>
      </c>
    </row>
    <row r="18" spans="1:6" x14ac:dyDescent="0.25">
      <c r="A18" s="13" t="s">
        <v>3</v>
      </c>
      <c r="B18" s="30">
        <f>'Tab B'!C18-'Tab B'!B18</f>
        <v>1.3906465115632256</v>
      </c>
      <c r="C18" s="31">
        <f>'Tab B'!H18-'Tab B'!G18</f>
        <v>0.34766162789080646</v>
      </c>
      <c r="D18" s="32">
        <f>'Tab B'!M18-'Tab B'!L18</f>
        <v>0.34766162789080668</v>
      </c>
      <c r="E18" s="33">
        <f>'Tab B'!R18-'Tab B'!Q18</f>
        <v>-0.34766162789080646</v>
      </c>
      <c r="F18" s="34">
        <f>'Tab B'!W18-'Tab B'!V18</f>
        <v>1.7383081394540323</v>
      </c>
    </row>
    <row r="19" spans="1:6" x14ac:dyDescent="0.25">
      <c r="A19" s="13" t="s">
        <v>29</v>
      </c>
      <c r="B19" s="30">
        <f>'Tab B'!C19-'Tab B'!B19</f>
        <v>0</v>
      </c>
      <c r="C19" s="31">
        <f>'Tab B'!H19-'Tab B'!G19</f>
        <v>0</v>
      </c>
      <c r="D19" s="32">
        <f>'Tab B'!M19-'Tab B'!L19</f>
        <v>0</v>
      </c>
      <c r="E19" s="33">
        <f>'Tab B'!R19-'Tab B'!Q19</f>
        <v>0</v>
      </c>
      <c r="F19" s="34">
        <f>'Tab B'!W19-'Tab B'!V19</f>
        <v>0</v>
      </c>
    </row>
    <row r="20" spans="1:6" x14ac:dyDescent="0.25">
      <c r="A20" s="13" t="s">
        <v>30</v>
      </c>
      <c r="B20" s="30">
        <f>'Tab B'!C20-'Tab B'!B20</f>
        <v>-9.2811731402849329</v>
      </c>
      <c r="C20" s="31">
        <f>'Tab B'!H20-'Tab B'!G20</f>
        <v>-1.1601466425356166</v>
      </c>
      <c r="D20" s="32">
        <f>'Tab B'!M20-'Tab B'!L20</f>
        <v>-1.1601466425356166</v>
      </c>
      <c r="E20" s="33">
        <f>'Tab B'!R20-'Tab B'!Q20</f>
        <v>0</v>
      </c>
      <c r="F20" s="34">
        <f>'Tab B'!W20-'Tab B'!V20</f>
        <v>-11.601466425356165</v>
      </c>
    </row>
    <row r="21" spans="1:6" x14ac:dyDescent="0.25">
      <c r="A21" s="13" t="s">
        <v>4</v>
      </c>
      <c r="B21" s="30">
        <f>'Tab B'!C21-'Tab B'!B21</f>
        <v>1.0368066355624674</v>
      </c>
      <c r="C21" s="31">
        <f>'Tab B'!H21-'Tab B'!G21</f>
        <v>1.0368066355624674</v>
      </c>
      <c r="D21" s="32">
        <f>'Tab B'!M21-'Tab B'!L21</f>
        <v>0.51840331778123372</v>
      </c>
      <c r="E21" s="33">
        <f>'Tab B'!R21-'Tab B'!Q21</f>
        <v>0.25920165889061691</v>
      </c>
      <c r="F21" s="34">
        <f>'Tab B'!W21-'Tab B'!V21</f>
        <v>2.8512182477967856</v>
      </c>
    </row>
    <row r="22" spans="1:6" x14ac:dyDescent="0.25">
      <c r="A22" s="13" t="s">
        <v>31</v>
      </c>
      <c r="B22" s="30">
        <f>'Tab B'!C22-'Tab B'!B22</f>
        <v>-1.1299562706923238</v>
      </c>
      <c r="C22" s="31">
        <f>'Tab B'!H22-'Tab B'!G22</f>
        <v>-0.56497813534616226</v>
      </c>
      <c r="D22" s="32">
        <f>'Tab B'!M22-'Tab B'!L22</f>
        <v>0.56497813534616192</v>
      </c>
      <c r="E22" s="33">
        <f>'Tab B'!R22-'Tab B'!Q22</f>
        <v>0</v>
      </c>
      <c r="F22" s="34">
        <f>'Tab B'!W22-'Tab B'!V22</f>
        <v>-1.1299562706923241</v>
      </c>
    </row>
    <row r="23" spans="1:6" x14ac:dyDescent="0.25">
      <c r="A23" s="13" t="s">
        <v>5</v>
      </c>
      <c r="B23" s="30">
        <f>'Tab B'!C23-'Tab B'!B23</f>
        <v>-0.97590966980096328</v>
      </c>
      <c r="C23" s="31">
        <f>'Tab B'!H23-'Tab B'!G23</f>
        <v>0</v>
      </c>
      <c r="D23" s="32">
        <f>'Tab B'!M23-'Tab B'!L23</f>
        <v>0.12198870872512046</v>
      </c>
      <c r="E23" s="33">
        <f>'Tab B'!R23-'Tab B'!Q23</f>
        <v>-0.12198870872512035</v>
      </c>
      <c r="F23" s="34">
        <f>'Tab B'!W23-'Tab B'!V23</f>
        <v>-0.97590966980096372</v>
      </c>
    </row>
    <row r="24" spans="1:6" x14ac:dyDescent="0.25">
      <c r="A24" s="13" t="s">
        <v>6</v>
      </c>
      <c r="B24" s="30">
        <f>'Tab B'!C24-'Tab B'!B24</f>
        <v>0.68198681855877075</v>
      </c>
      <c r="C24" s="31">
        <f>'Tab B'!H24-'Tab B'!G24</f>
        <v>0.27279472742350835</v>
      </c>
      <c r="D24" s="32">
        <f>'Tab B'!M24-'Tab B'!L24</f>
        <v>0.54558945484701671</v>
      </c>
      <c r="E24" s="33">
        <f>'Tab B'!R24-'Tab B'!Q24</f>
        <v>0</v>
      </c>
      <c r="F24" s="34">
        <f>'Tab B'!W24-'Tab B'!V24</f>
        <v>1.5003710008292961</v>
      </c>
    </row>
    <row r="25" spans="1:6" x14ac:dyDescent="0.25">
      <c r="A25" s="13" t="s">
        <v>32</v>
      </c>
      <c r="B25" s="30">
        <f>'Tab B'!C25-'Tab B'!B25</f>
        <v>1.7791061770566468</v>
      </c>
      <c r="C25" s="31">
        <f>'Tab B'!H25-'Tab B'!G25</f>
        <v>-0.88955308852832338</v>
      </c>
      <c r="D25" s="32">
        <f>'Tab B'!M25-'Tab B'!L25</f>
        <v>0.88955308852832327</v>
      </c>
      <c r="E25" s="33">
        <f>'Tab B'!R25-'Tab B'!Q25</f>
        <v>0</v>
      </c>
      <c r="F25" s="34">
        <f>'Tab B'!W25-'Tab B'!V25</f>
        <v>1.7791061770566468</v>
      </c>
    </row>
    <row r="26" spans="1:6" x14ac:dyDescent="0.25">
      <c r="A26" s="13" t="s">
        <v>33</v>
      </c>
      <c r="B26" s="30">
        <f>'Tab B'!C26-'Tab B'!B26</f>
        <v>0</v>
      </c>
      <c r="C26" s="31">
        <f>'Tab B'!H26-'Tab B'!G26</f>
        <v>0</v>
      </c>
      <c r="D26" s="32">
        <f>'Tab B'!M26-'Tab B'!L26</f>
        <v>0</v>
      </c>
      <c r="E26" s="33">
        <f>'Tab B'!R26-'Tab B'!Q26</f>
        <v>0</v>
      </c>
      <c r="F26" s="34">
        <f>'Tab B'!W26-'Tab B'!V26</f>
        <v>0</v>
      </c>
    </row>
    <row r="27" spans="1:6" x14ac:dyDescent="0.25">
      <c r="A27" s="13" t="s">
        <v>34</v>
      </c>
      <c r="B27" s="30">
        <f>'Tab B'!C27-'Tab B'!B27</f>
        <v>0</v>
      </c>
      <c r="C27" s="31">
        <f>'Tab B'!H27-'Tab B'!G27</f>
        <v>-1.8298931342409603</v>
      </c>
      <c r="D27" s="32">
        <f>'Tab B'!M27-'Tab B'!L27</f>
        <v>0.91494656712048017</v>
      </c>
      <c r="E27" s="33">
        <f>'Tab B'!R27-'Tab B'!Q27</f>
        <v>0</v>
      </c>
      <c r="F27" s="34">
        <f>'Tab B'!W27-'Tab B'!V27</f>
        <v>-0.91494656712047995</v>
      </c>
    </row>
    <row r="28" spans="1:6" x14ac:dyDescent="0.25">
      <c r="A28" s="13" t="s">
        <v>35</v>
      </c>
      <c r="B28" s="30">
        <f>'Tab B'!C28-'Tab B'!B28</f>
        <v>2.9493884934523575</v>
      </c>
      <c r="C28" s="31">
        <f>'Tab B'!H28-'Tab B'!G28</f>
        <v>0</v>
      </c>
      <c r="D28" s="32">
        <f>'Tab B'!M28-'Tab B'!L28</f>
        <v>0.49156474890872626</v>
      </c>
      <c r="E28" s="33">
        <f>'Tab B'!R28-'Tab B'!Q28</f>
        <v>0</v>
      </c>
      <c r="F28" s="34">
        <f>'Tab B'!W28-'Tab B'!V28</f>
        <v>3.4409532423610836</v>
      </c>
    </row>
    <row r="29" spans="1:6" x14ac:dyDescent="0.25">
      <c r="A29" s="13" t="s">
        <v>36</v>
      </c>
      <c r="B29" s="30">
        <f>'Tab B'!C29-'Tab B'!B29</f>
        <v>0.4186062087672886</v>
      </c>
      <c r="C29" s="31">
        <f>'Tab B'!H29-'Tab B'!G29</f>
        <v>0.41860620876728843</v>
      </c>
      <c r="D29" s="32">
        <f>'Tab B'!M29-'Tab B'!L29</f>
        <v>-1.2558186263018654</v>
      </c>
      <c r="E29" s="33">
        <f>'Tab B'!R29-'Tab B'!Q29</f>
        <v>0.41860620876728843</v>
      </c>
      <c r="F29" s="34">
        <f>'Tab B'!W29-'Tab B'!V29</f>
        <v>0</v>
      </c>
    </row>
    <row r="30" spans="1:6" x14ac:dyDescent="0.25">
      <c r="A30" s="13" t="s">
        <v>37</v>
      </c>
      <c r="B30" s="30">
        <f>'Tab B'!C30-'Tab B'!B30</f>
        <v>1.0092243101951841</v>
      </c>
      <c r="C30" s="31">
        <f>'Tab B'!H30-'Tab B'!G30</f>
        <v>0</v>
      </c>
      <c r="D30" s="32">
        <f>'Tab B'!M30-'Tab B'!L30</f>
        <v>-0.50461215509759205</v>
      </c>
      <c r="E30" s="33">
        <f>'Tab B'!R30-'Tab B'!Q30</f>
        <v>0</v>
      </c>
      <c r="F30" s="34">
        <f>'Tab B'!W30-'Tab B'!V30</f>
        <v>0.50461215509759216</v>
      </c>
    </row>
    <row r="31" spans="1:6" x14ac:dyDescent="0.25">
      <c r="A31" s="13" t="s">
        <v>38</v>
      </c>
      <c r="B31" s="30">
        <f>'Tab B'!C31-'Tab B'!B31</f>
        <v>0.71561471303849999</v>
      </c>
      <c r="C31" s="31">
        <f>'Tab B'!H31-'Tab B'!G31</f>
        <v>-0.71561471303850011</v>
      </c>
      <c r="D31" s="32">
        <f>'Tab B'!M31-'Tab B'!L31</f>
        <v>0.71561471303850011</v>
      </c>
      <c r="E31" s="33">
        <f>'Tab B'!R31-'Tab B'!Q31</f>
        <v>-0.71561471303849999</v>
      </c>
      <c r="F31" s="34">
        <f>'Tab B'!W31-'Tab B'!V31</f>
        <v>0</v>
      </c>
    </row>
    <row r="32" spans="1:6" x14ac:dyDescent="0.25">
      <c r="B32" s="20"/>
      <c r="C32" s="21"/>
      <c r="D32" s="27"/>
      <c r="E32" s="23"/>
      <c r="F32" s="24"/>
    </row>
    <row r="33" spans="1:19" x14ac:dyDescent="0.25">
      <c r="B33" s="20"/>
      <c r="C33" s="21"/>
      <c r="D33" s="27"/>
      <c r="E33" s="23"/>
      <c r="F33" s="24"/>
    </row>
    <row r="34" spans="1:19" x14ac:dyDescent="0.25">
      <c r="B34" s="20"/>
      <c r="C34" s="21"/>
      <c r="D34" s="27"/>
      <c r="E34" s="23"/>
      <c r="F34" s="24"/>
    </row>
    <row r="35" spans="1:19" x14ac:dyDescent="0.25">
      <c r="B35" s="20"/>
      <c r="C35" s="21"/>
      <c r="D35" s="27"/>
      <c r="E35" s="23"/>
      <c r="F35" s="24"/>
    </row>
    <row r="36" spans="1:19" ht="15" customHeight="1" x14ac:dyDescent="0.25">
      <c r="B36" s="61" t="s">
        <v>41</v>
      </c>
      <c r="C36" s="61"/>
      <c r="D36" s="61"/>
      <c r="E36" s="61"/>
      <c r="F36" s="61"/>
      <c r="I36" s="68" t="s">
        <v>17</v>
      </c>
      <c r="J36" s="66" t="s">
        <v>7</v>
      </c>
      <c r="K36" s="67"/>
      <c r="L36" s="66" t="s">
        <v>8</v>
      </c>
      <c r="M36" s="67"/>
      <c r="N36" s="66" t="s">
        <v>42</v>
      </c>
      <c r="O36" s="67"/>
      <c r="P36" s="66" t="s">
        <v>10</v>
      </c>
      <c r="Q36" s="67"/>
      <c r="R36" s="66" t="s">
        <v>11</v>
      </c>
      <c r="S36" s="67"/>
    </row>
    <row r="37" spans="1:19" s="14" customFormat="1" x14ac:dyDescent="0.25">
      <c r="B37" s="15" t="s">
        <v>7</v>
      </c>
      <c r="C37" s="16" t="s">
        <v>8</v>
      </c>
      <c r="D37" s="17" t="s">
        <v>9</v>
      </c>
      <c r="E37" s="18" t="s">
        <v>10</v>
      </c>
      <c r="F37" s="19" t="s">
        <v>11</v>
      </c>
      <c r="I37" s="69"/>
      <c r="J37" s="38" t="s">
        <v>43</v>
      </c>
      <c r="K37" s="38" t="s">
        <v>44</v>
      </c>
      <c r="L37" s="38" t="s">
        <v>43</v>
      </c>
      <c r="M37" s="38" t="s">
        <v>44</v>
      </c>
      <c r="N37" s="38" t="s">
        <v>43</v>
      </c>
      <c r="O37" s="38" t="s">
        <v>44</v>
      </c>
      <c r="P37" s="38" t="s">
        <v>43</v>
      </c>
      <c r="Q37" s="38" t="s">
        <v>44</v>
      </c>
      <c r="R37" s="38" t="s">
        <v>43</v>
      </c>
      <c r="S37" s="38" t="s">
        <v>44</v>
      </c>
    </row>
    <row r="38" spans="1:19" x14ac:dyDescent="0.25">
      <c r="A38" s="13" t="s">
        <v>0</v>
      </c>
      <c r="B38" s="30">
        <f>'Tab B'!C38-'Tab B'!B38</f>
        <v>-0.71002268015304049</v>
      </c>
      <c r="C38" s="31">
        <f>'Tab B'!H38-'Tab B'!G38</f>
        <v>0.10143181145043445</v>
      </c>
      <c r="D38" s="32">
        <f>'Tab B'!M38-'Tab B'!L38</f>
        <v>-0.40572724580173736</v>
      </c>
      <c r="E38" s="33">
        <f>'Tab B'!R38-'Tab B'!Q38</f>
        <v>-0.20286362290086868</v>
      </c>
      <c r="F38" s="34">
        <f>'Tab B'!W38-'Tab B'!V38</f>
        <v>-1.2171817374052116</v>
      </c>
      <c r="I38" s="39" t="s">
        <v>0</v>
      </c>
      <c r="J38" s="40">
        <f>'Tab B'!C38-'Tab B'!B38</f>
        <v>-0.71002268015304049</v>
      </c>
      <c r="K38" s="41">
        <f>J38/'Tab B'!B38</f>
        <v>-0.41176470588235303</v>
      </c>
      <c r="L38" s="40">
        <f>'Tab B'!H38-'Tab B'!G38</f>
        <v>0.10143181145043445</v>
      </c>
      <c r="M38" s="41">
        <f>L38/'Tab B'!G38</f>
        <v>0.20000000000000026</v>
      </c>
      <c r="N38" s="42">
        <f>'Tab B'!M38-'Tab B'!L38</f>
        <v>-0.40572724580173736</v>
      </c>
      <c r="O38" s="41">
        <f>N38/'Tab B'!L38</f>
        <v>-0.36363636363636365</v>
      </c>
      <c r="P38" s="40">
        <f>'Tab B'!R38-'Tab B'!Q38</f>
        <v>-0.20286362290086868</v>
      </c>
      <c r="Q38" s="41">
        <f>P38/'Tab B'!Q38</f>
        <v>-0.5</v>
      </c>
      <c r="R38" s="40">
        <f>'Tab B'!W38-'Tab B'!V38</f>
        <v>-1.2171817374052116</v>
      </c>
      <c r="S38" s="41">
        <f>R38/'Tab B'!V38</f>
        <v>-0.32432432432432423</v>
      </c>
    </row>
    <row r="39" spans="1:19" x14ac:dyDescent="0.25">
      <c r="A39" s="13" t="s">
        <v>1</v>
      </c>
      <c r="B39" s="30">
        <f>'Tab B'!C39-'Tab B'!B39</f>
        <v>2.3128198386382119</v>
      </c>
      <c r="C39" s="31">
        <f>'Tab B'!H39-'Tab B'!G39</f>
        <v>-0.36518207978498074</v>
      </c>
      <c r="D39" s="32">
        <f>'Tab B'!M39-'Tab B'!L39</f>
        <v>0.73036415956996148</v>
      </c>
      <c r="E39" s="33">
        <f>'Tab B'!R39-'Tab B'!Q39</f>
        <v>0.24345471985665385</v>
      </c>
      <c r="F39" s="34">
        <f>'Tab B'!W39-'Tab B'!V39</f>
        <v>2.9214566382798468</v>
      </c>
      <c r="I39" s="39" t="s">
        <v>1</v>
      </c>
      <c r="J39" s="40">
        <f>'Tab B'!C39-'Tab B'!B39</f>
        <v>2.3128198386382119</v>
      </c>
      <c r="K39" s="41">
        <f>J39/'Tab B'!B39</f>
        <v>4.7500000000000009</v>
      </c>
      <c r="L39" s="40">
        <f>'Tab B'!H39-'Tab B'!G39</f>
        <v>-0.36518207978498074</v>
      </c>
      <c r="M39" s="41">
        <f>L39/'Tab B'!G39</f>
        <v>-0.74999999999999989</v>
      </c>
      <c r="N39" s="42">
        <f>'Tab B'!M39-'Tab B'!L39</f>
        <v>0.73036415956996148</v>
      </c>
      <c r="O39" s="43">
        <f>N39/'Tab B'!L39</f>
        <v>2.9999999999999996</v>
      </c>
      <c r="P39" s="40">
        <f>'Tab B'!R39-'Tab B'!Q39</f>
        <v>0.24345471985665385</v>
      </c>
      <c r="Q39" s="41">
        <f>P39/'Tab B'!Q39</f>
        <v>1</v>
      </c>
      <c r="R39" s="40">
        <f>'Tab B'!W39-'Tab B'!V39</f>
        <v>2.9214566382798468</v>
      </c>
      <c r="S39" s="44">
        <f>R39/'Tab B'!V39</f>
        <v>2.0000000000000004</v>
      </c>
    </row>
    <row r="40" spans="1:19" x14ac:dyDescent="0.25">
      <c r="A40" s="13" t="s">
        <v>2</v>
      </c>
      <c r="B40" s="30">
        <f>'Tab B'!C40-'Tab B'!B40</f>
        <v>0</v>
      </c>
      <c r="C40" s="31">
        <f>'Tab B'!H40-'Tab B'!G40</f>
        <v>-0.13284587752672861</v>
      </c>
      <c r="D40" s="32">
        <f>'Tab B'!M40-'Tab B'!L40</f>
        <v>-0.1328458775267285</v>
      </c>
      <c r="E40" s="33">
        <f>'Tab B'!R40-'Tab B'!Q40</f>
        <v>-0.26569175505345721</v>
      </c>
      <c r="F40" s="34">
        <f>'Tab B'!W40-'Tab B'!V40</f>
        <v>-0.53138351010691443</v>
      </c>
      <c r="I40" s="39" t="s">
        <v>2</v>
      </c>
      <c r="J40" s="40">
        <f>'Tab B'!C40-'Tab B'!B40</f>
        <v>0</v>
      </c>
      <c r="K40" s="41">
        <f>J40/'Tab B'!B40</f>
        <v>0</v>
      </c>
      <c r="L40" s="40">
        <f>'Tab B'!H40-'Tab B'!G40</f>
        <v>-0.13284587752672861</v>
      </c>
      <c r="M40" s="41">
        <f>L40/'Tab B'!G40</f>
        <v>-0.33333333333333337</v>
      </c>
      <c r="N40" s="42">
        <f>'Tab B'!M40-'Tab B'!L40</f>
        <v>-0.1328458775267285</v>
      </c>
      <c r="O40" s="43">
        <f>N40/'Tab B'!L40</f>
        <v>-0.12499999999999992</v>
      </c>
      <c r="P40" s="40">
        <f>'Tab B'!R40-'Tab B'!Q40</f>
        <v>-0.26569175505345721</v>
      </c>
      <c r="Q40" s="41">
        <f>P40/'Tab B'!Q40</f>
        <v>-0.66666666666666674</v>
      </c>
      <c r="R40" s="40">
        <f>'Tab B'!W40-'Tab B'!V40</f>
        <v>-0.53138351010691443</v>
      </c>
      <c r="S40" s="44">
        <f>R40/'Tab B'!V40</f>
        <v>-0.16</v>
      </c>
    </row>
    <row r="41" spans="1:19" x14ac:dyDescent="0.25">
      <c r="A41" s="13" t="s">
        <v>3</v>
      </c>
      <c r="B41" s="30">
        <f>'Tab B'!C41-'Tab B'!B41</f>
        <v>1.5573332225896379</v>
      </c>
      <c r="C41" s="31">
        <f>'Tab B'!H41-'Tab B'!G41</f>
        <v>-0.12977776854913642</v>
      </c>
      <c r="D41" s="32">
        <f>'Tab B'!M41-'Tab B'!L41</f>
        <v>0.5191110741965459</v>
      </c>
      <c r="E41" s="33">
        <f>'Tab B'!R41-'Tab B'!Q41</f>
        <v>-0.38933330564740937</v>
      </c>
      <c r="F41" s="34">
        <f>'Tab B'!W41-'Tab B'!V41</f>
        <v>1.5573332225896377</v>
      </c>
      <c r="I41" s="39" t="s">
        <v>3</v>
      </c>
      <c r="J41" s="40">
        <f>'Tab B'!C41-'Tab B'!B41</f>
        <v>1.5573332225896379</v>
      </c>
      <c r="K41" s="41">
        <f>J41/'Tab B'!B41</f>
        <v>1.0909090909090913</v>
      </c>
      <c r="L41" s="40">
        <f>'Tab B'!H41-'Tab B'!G41</f>
        <v>-0.12977776854913642</v>
      </c>
      <c r="M41" s="41">
        <f>L41/'Tab B'!G41</f>
        <v>-0.24999999999999994</v>
      </c>
      <c r="N41" s="42">
        <f>'Tab B'!M41-'Tab B'!L41</f>
        <v>0.5191110741965459</v>
      </c>
      <c r="O41" s="43">
        <f>N41/'Tab B'!L41</f>
        <v>0.50000000000000011</v>
      </c>
      <c r="P41" s="40">
        <f>'Tab B'!R41-'Tab B'!Q41</f>
        <v>-0.38933330564740937</v>
      </c>
      <c r="Q41" s="41">
        <f>P41/'Tab B'!Q41</f>
        <v>-0.6</v>
      </c>
      <c r="R41" s="40">
        <f>'Tab B'!W41-'Tab B'!V41</f>
        <v>1.5573332225896377</v>
      </c>
      <c r="S41" s="44">
        <f>R41/'Tab B'!V41</f>
        <v>0.42857142857142866</v>
      </c>
    </row>
    <row r="42" spans="1:19" x14ac:dyDescent="0.25">
      <c r="A42" s="13" t="s">
        <v>4</v>
      </c>
      <c r="B42" s="30">
        <f>'Tab B'!C42-'Tab B'!B42</f>
        <v>1.1346204467681469</v>
      </c>
      <c r="C42" s="31">
        <f>'Tab B'!H42-'Tab B'!G42</f>
        <v>0.45384817870725869</v>
      </c>
      <c r="D42" s="32">
        <f>'Tab B'!M42-'Tab B'!L42</f>
        <v>1.3615445361217762</v>
      </c>
      <c r="E42" s="33">
        <f>'Tab B'!R42-'Tab B'!Q42</f>
        <v>0.11346204467681476</v>
      </c>
      <c r="F42" s="34">
        <f>'Tab B'!W42-'Tab B'!V42</f>
        <v>3.0634752062739969</v>
      </c>
      <c r="I42" s="39" t="s">
        <v>4</v>
      </c>
      <c r="J42" s="40">
        <f>'Tab B'!C42-'Tab B'!B42</f>
        <v>1.1346204467681469</v>
      </c>
      <c r="K42" s="41">
        <f>J42/'Tab B'!B42</f>
        <v>1.6666666666666663</v>
      </c>
      <c r="L42" s="40">
        <f>'Tab B'!H42-'Tab B'!G42</f>
        <v>0.45384817870725869</v>
      </c>
      <c r="M42" s="41">
        <f>L42/'Tab B'!G42</f>
        <v>0.79999999999999971</v>
      </c>
      <c r="N42" s="42">
        <f>'Tab B'!M42-'Tab B'!L42</f>
        <v>1.3615445361217762</v>
      </c>
      <c r="O42" s="43">
        <f>N42/'Tab B'!L42</f>
        <v>1.9999999999999993</v>
      </c>
      <c r="P42" s="40">
        <f>'Tab B'!R42-'Tab B'!Q42</f>
        <v>0.11346204467681476</v>
      </c>
      <c r="Q42" s="41">
        <f>P42/'Tab B'!Q42</f>
        <v>0.50000000000000022</v>
      </c>
      <c r="R42" s="40">
        <f>'Tab B'!W42-'Tab B'!V42</f>
        <v>3.0634752062739969</v>
      </c>
      <c r="S42" s="44">
        <f>R42/'Tab B'!V42</f>
        <v>1.4210526315789471</v>
      </c>
    </row>
    <row r="43" spans="1:19" x14ac:dyDescent="0.25">
      <c r="A43" s="13" t="s">
        <v>5</v>
      </c>
      <c r="B43" s="30">
        <f>'Tab B'!C43-'Tab B'!B43</f>
        <v>-1.159082202109774</v>
      </c>
      <c r="C43" s="31">
        <f>'Tab B'!H43-'Tab B'!G43</f>
        <v>-0.24401730570732072</v>
      </c>
      <c r="D43" s="32">
        <f>'Tab B'!M43-'Tab B'!L43</f>
        <v>0.42703028498781137</v>
      </c>
      <c r="E43" s="33">
        <f>'Tab B'!R43-'Tab B'!Q43</f>
        <v>-0.12200865285366042</v>
      </c>
      <c r="F43" s="34">
        <f>'Tab B'!W43-'Tab B'!V43</f>
        <v>-1.098077875682943</v>
      </c>
      <c r="I43" s="39" t="s">
        <v>5</v>
      </c>
      <c r="J43" s="40">
        <f>'Tab B'!C43-'Tab B'!B43</f>
        <v>-1.159082202109774</v>
      </c>
      <c r="K43" s="41">
        <f>J43/'Tab B'!B43</f>
        <v>-0.35849056603773594</v>
      </c>
      <c r="L43" s="40">
        <f>'Tab B'!H43-'Tab B'!G43</f>
        <v>-0.24401730570732072</v>
      </c>
      <c r="M43" s="41">
        <f>L43/'Tab B'!G43</f>
        <v>-0.26666666666666661</v>
      </c>
      <c r="N43" s="42">
        <f>'Tab B'!M43-'Tab B'!L43</f>
        <v>0.42703028498781137</v>
      </c>
      <c r="O43" s="43">
        <f>N43/'Tab B'!L43</f>
        <v>0.53846153846153855</v>
      </c>
      <c r="P43" s="40">
        <f>'Tab B'!R43-'Tab B'!Q43</f>
        <v>-0.12200865285366042</v>
      </c>
      <c r="Q43" s="41">
        <f>P43/'Tab B'!Q43</f>
        <v>-0.25000000000000006</v>
      </c>
      <c r="R43" s="40">
        <f>'Tab B'!W43-'Tab B'!V43</f>
        <v>-1.098077875682943</v>
      </c>
      <c r="S43" s="44">
        <f>R43/'Tab B'!V43</f>
        <v>-0.20224719101123589</v>
      </c>
    </row>
    <row r="44" spans="1:19" x14ac:dyDescent="0.25">
      <c r="A44" s="13" t="s">
        <v>6</v>
      </c>
      <c r="B44" s="30">
        <f>'Tab B'!C44-'Tab B'!B44</f>
        <v>0.72200341507615362</v>
      </c>
      <c r="C44" s="31">
        <f>'Tab B'!H44-'Tab B'!G44</f>
        <v>0.18050085376903824</v>
      </c>
      <c r="D44" s="32">
        <f>'Tab B'!M44-'Tab B'!L44</f>
        <v>0</v>
      </c>
      <c r="E44" s="33">
        <f>'Tab B'!R44-'Tab B'!Q44</f>
        <v>9.0250426884519161E-2</v>
      </c>
      <c r="F44" s="34">
        <f>'Tab B'!W44-'Tab B'!V44</f>
        <v>0.99275469572971042</v>
      </c>
      <c r="I44" s="39" t="s">
        <v>6</v>
      </c>
      <c r="J44" s="40">
        <f>'Tab B'!C44-'Tab B'!B44</f>
        <v>0.72200341507615362</v>
      </c>
      <c r="K44" s="41">
        <f>J44/'Tab B'!B44</f>
        <v>0.50000000000000022</v>
      </c>
      <c r="L44" s="40">
        <f>'Tab B'!H44-'Tab B'!G44</f>
        <v>0.18050085376903824</v>
      </c>
      <c r="M44" s="41">
        <f>L44/'Tab B'!G44</f>
        <v>0.6666666666666663</v>
      </c>
      <c r="N44" s="42">
        <f>'Tab B'!M44-'Tab B'!L44</f>
        <v>0</v>
      </c>
      <c r="O44" s="43">
        <f>N44/'Tab B'!L44</f>
        <v>0</v>
      </c>
      <c r="P44" s="40">
        <f>'Tab B'!R44-'Tab B'!Q44</f>
        <v>9.0250426884519161E-2</v>
      </c>
      <c r="Q44" s="41">
        <f>P44/'Tab B'!Q44</f>
        <v>1</v>
      </c>
      <c r="R44" s="40">
        <f>'Tab B'!W44-'Tab B'!V44</f>
        <v>0.99275469572971042</v>
      </c>
      <c r="S44" s="44">
        <f>R44/'Tab B'!V44</f>
        <v>0.35483870967741921</v>
      </c>
    </row>
    <row r="45" spans="1:19" x14ac:dyDescent="0.25">
      <c r="B45" s="30"/>
      <c r="C45" s="31"/>
      <c r="D45" s="32"/>
      <c r="E45" s="33"/>
      <c r="F45" s="34"/>
      <c r="I45" s="45"/>
      <c r="J45" s="29"/>
      <c r="K45" s="46"/>
      <c r="L45" s="29"/>
      <c r="M45" s="46"/>
      <c r="N45" s="29"/>
      <c r="O45" s="46"/>
      <c r="P45" s="29"/>
      <c r="Q45" s="46"/>
      <c r="R45" s="29"/>
      <c r="S45" s="46"/>
    </row>
    <row r="46" spans="1:19" x14ac:dyDescent="0.25">
      <c r="D46" s="28"/>
    </row>
  </sheetData>
  <mergeCells count="8">
    <mergeCell ref="N36:O36"/>
    <mergeCell ref="P36:Q36"/>
    <mergeCell ref="R36:S36"/>
    <mergeCell ref="B3:F3"/>
    <mergeCell ref="B36:F36"/>
    <mergeCell ref="I36:I37"/>
    <mergeCell ref="J36:K36"/>
    <mergeCell ref="L36:M36"/>
  </mergeCells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8"/>
  <sheetViews>
    <sheetView zoomScale="80" zoomScaleNormal="80" workbookViewId="0">
      <pane xSplit="1" ySplit="4" topLeftCell="B5" activePane="bottomRight" state="frozen"/>
      <selection activeCell="A45" sqref="A45:XFD45"/>
      <selection pane="topRight" activeCell="A45" sqref="A45:XFD45"/>
      <selection pane="bottomLeft" activeCell="A45" sqref="A45:XFD45"/>
      <selection pane="bottomRight" activeCell="J41" sqref="J41"/>
    </sheetView>
  </sheetViews>
  <sheetFormatPr defaultColWidth="10" defaultRowHeight="15" x14ac:dyDescent="0.25"/>
  <cols>
    <col min="1" max="1" width="13.625" style="13" customWidth="1"/>
    <col min="2" max="2" width="9.375" style="13" bestFit="1" customWidth="1"/>
    <col min="3" max="3" width="18" style="13" bestFit="1" customWidth="1"/>
    <col min="4" max="4" width="22.125" style="13" bestFit="1" customWidth="1"/>
    <col min="5" max="5" width="17.75" style="13" bestFit="1" customWidth="1"/>
    <col min="6" max="6" width="15.625" style="13" bestFit="1" customWidth="1"/>
    <col min="7" max="9" width="10" style="13"/>
    <col min="10" max="19" width="7.625" style="13" customWidth="1"/>
    <col min="20" max="16384" width="10" style="13"/>
  </cols>
  <sheetData>
    <row r="1" spans="1:6" ht="15.75" x14ac:dyDescent="0.25">
      <c r="A1" s="55" t="s">
        <v>52</v>
      </c>
    </row>
    <row r="3" spans="1:6" x14ac:dyDescent="0.25">
      <c r="B3" s="61" t="s">
        <v>45</v>
      </c>
      <c r="C3" s="61"/>
      <c r="D3" s="61"/>
      <c r="E3" s="61"/>
      <c r="F3" s="61"/>
    </row>
    <row r="4" spans="1:6" s="14" customFormat="1" x14ac:dyDescent="0.25">
      <c r="B4" s="15" t="s">
        <v>7</v>
      </c>
      <c r="C4" s="16" t="s">
        <v>8</v>
      </c>
      <c r="D4" s="17" t="s">
        <v>9</v>
      </c>
      <c r="E4" s="18" t="s">
        <v>10</v>
      </c>
      <c r="F4" s="19" t="s">
        <v>11</v>
      </c>
    </row>
    <row r="5" spans="1:6" x14ac:dyDescent="0.25">
      <c r="A5" s="13" t="s">
        <v>19</v>
      </c>
      <c r="B5" s="30">
        <f>'Tab B'!F5-'Tab B'!B5</f>
        <v>1.0845281218141987</v>
      </c>
      <c r="C5" s="31">
        <f>'Tab B'!K5-'Tab B'!G5</f>
        <v>2.7113203045354966</v>
      </c>
      <c r="D5" s="32">
        <f>'Tab B'!P5-'Tab B'!L5</f>
        <v>1.6267921827212981</v>
      </c>
      <c r="E5" s="33">
        <f>'Tab B'!U5-'Tab B'!Q5</f>
        <v>0.54226406090709933</v>
      </c>
      <c r="F5" s="34">
        <f>'Tab B'!Z5-'Tab B'!V5</f>
        <v>5.9649046699780932</v>
      </c>
    </row>
    <row r="6" spans="1:6" x14ac:dyDescent="0.25">
      <c r="A6" s="13" t="s">
        <v>20</v>
      </c>
      <c r="B6" s="30">
        <f>'Tab B'!F6-'Tab B'!B6</f>
        <v>0</v>
      </c>
      <c r="C6" s="31">
        <f>'Tab B'!K6-'Tab B'!G6</f>
        <v>0.73535900226490569</v>
      </c>
      <c r="D6" s="32">
        <f>'Tab B'!P6-'Tab B'!L6</f>
        <v>-1.4707180045298109</v>
      </c>
      <c r="E6" s="33">
        <f>'Tab B'!U6-'Tab B'!Q6</f>
        <v>1.4707180045298114</v>
      </c>
      <c r="F6" s="34">
        <f>'Tab B'!Z6-'Tab B'!V6</f>
        <v>0.73535900226490547</v>
      </c>
    </row>
    <row r="7" spans="1:6" x14ac:dyDescent="0.25">
      <c r="A7" s="13" t="s">
        <v>0</v>
      </c>
      <c r="B7" s="30">
        <f>'Tab B'!F7-'Tab B'!B7</f>
        <v>2.0716324463677376</v>
      </c>
      <c r="C7" s="31">
        <f>'Tab B'!K7-'Tab B'!G7</f>
        <v>1.3810882975784917</v>
      </c>
      <c r="D7" s="32">
        <f>'Tab B'!P7-'Tab B'!L7</f>
        <v>0.69054414878924564</v>
      </c>
      <c r="E7" s="33">
        <f>'Tab B'!U7-'Tab B'!Q7</f>
        <v>0.69054414878924586</v>
      </c>
      <c r="F7" s="34">
        <f>'Tab B'!Z7-'Tab B'!V7</f>
        <v>4.8338090415247201</v>
      </c>
    </row>
    <row r="8" spans="1:6" x14ac:dyDescent="0.25">
      <c r="A8" s="13" t="s">
        <v>21</v>
      </c>
      <c r="B8" s="30">
        <f>'Tab B'!F8-'Tab B'!B8</f>
        <v>1.3777520597393291</v>
      </c>
      <c r="C8" s="31">
        <f>'Tab B'!K8-'Tab B'!G8</f>
        <v>2.0666280896089937</v>
      </c>
      <c r="D8" s="32">
        <f>'Tab B'!P8-'Tab B'!L8</f>
        <v>2.0666280896089937</v>
      </c>
      <c r="E8" s="33">
        <f>'Tab B'!U8-'Tab B'!Q8</f>
        <v>-0.68887602986966467</v>
      </c>
      <c r="F8" s="34">
        <f>'Tab B'!Z8-'Tab B'!V8</f>
        <v>4.8221322090876528</v>
      </c>
    </row>
    <row r="9" spans="1:6" x14ac:dyDescent="0.25">
      <c r="A9" s="13" t="s">
        <v>1</v>
      </c>
      <c r="B9" s="30">
        <f>'Tab B'!F9-'Tab B'!B9</f>
        <v>2.6439358686915688</v>
      </c>
      <c r="C9" s="31">
        <f>'Tab B'!K9-'Tab B'!G9</f>
        <v>0.26439358686915693</v>
      </c>
      <c r="D9" s="32">
        <f>'Tab B'!P9-'Tab B'!L9</f>
        <v>1.3219679343457844</v>
      </c>
      <c r="E9" s="33">
        <f>'Tab B'!U9-'Tab B'!Q9</f>
        <v>0.79318076060747056</v>
      </c>
      <c r="F9" s="34">
        <f>'Tab B'!Z9-'Tab B'!V9</f>
        <v>5.0234781505139807</v>
      </c>
    </row>
    <row r="10" spans="1:6" x14ac:dyDescent="0.25">
      <c r="A10" s="13" t="s">
        <v>2</v>
      </c>
      <c r="B10" s="30">
        <f>'Tab B'!F10-'Tab B'!B10</f>
        <v>1.0460251046025104</v>
      </c>
      <c r="C10" s="31">
        <f>'Tab B'!K10-'Tab B'!G10</f>
        <v>0.26150627615062766</v>
      </c>
      <c r="D10" s="32">
        <f>'Tab B'!P10-'Tab B'!L10</f>
        <v>1.8305439330543931</v>
      </c>
      <c r="E10" s="33">
        <f>'Tab B'!U10-'Tab B'!Q10</f>
        <v>0</v>
      </c>
      <c r="F10" s="34">
        <f>'Tab B'!Z10-'Tab B'!V10</f>
        <v>3.1380753138075308</v>
      </c>
    </row>
    <row r="11" spans="1:6" x14ac:dyDescent="0.25">
      <c r="A11" s="13" t="s">
        <v>22</v>
      </c>
      <c r="B11" s="30">
        <f>'Tab B'!F11-'Tab B'!B11</f>
        <v>0.42712408809007174</v>
      </c>
      <c r="C11" s="31">
        <f>'Tab B'!K11-'Tab B'!G11</f>
        <v>-0.85424817618014393</v>
      </c>
      <c r="D11" s="32">
        <f>'Tab B'!P11-'Tab B'!L11</f>
        <v>2.1356204404503596</v>
      </c>
      <c r="E11" s="33">
        <f>'Tab B'!U11-'Tab B'!Q11</f>
        <v>0.42712408809007196</v>
      </c>
      <c r="F11" s="34">
        <f>'Tab B'!Z11-'Tab B'!V11</f>
        <v>2.13562044045036</v>
      </c>
    </row>
    <row r="12" spans="1:6" x14ac:dyDescent="0.25">
      <c r="A12" s="13" t="s">
        <v>23</v>
      </c>
      <c r="B12" s="30">
        <f>'Tab B'!F12-'Tab B'!B12</f>
        <v>3.1815520883707911</v>
      </c>
      <c r="C12" s="31">
        <f>'Tab B'!K12-'Tab B'!G12</f>
        <v>-1.2726208353483164</v>
      </c>
      <c r="D12" s="32">
        <f>'Tab B'!P12-'Tab B'!L12</f>
        <v>1.9089312530224745</v>
      </c>
      <c r="E12" s="33">
        <f>'Tab B'!U12-'Tab B'!Q12</f>
        <v>0</v>
      </c>
      <c r="F12" s="34">
        <f>'Tab B'!Z12-'Tab B'!V12</f>
        <v>3.8178625060449485</v>
      </c>
    </row>
    <row r="13" spans="1:6" x14ac:dyDescent="0.25">
      <c r="A13" s="13" t="s">
        <v>24</v>
      </c>
      <c r="B13" s="30">
        <f>'Tab B'!F13-'Tab B'!B13</f>
        <v>-0.58394842567504446</v>
      </c>
      <c r="C13" s="31">
        <f>'Tab B'!K13-'Tab B'!G13</f>
        <v>-0.58394842567504435</v>
      </c>
      <c r="D13" s="32">
        <f>'Tab B'!P13-'Tab B'!L13</f>
        <v>-1.1678968513500889</v>
      </c>
      <c r="E13" s="33">
        <f>'Tab B'!U13-'Tab B'!Q13</f>
        <v>1.1678968513500887</v>
      </c>
      <c r="F13" s="34">
        <f>'Tab B'!Z13-'Tab B'!V13</f>
        <v>-1.1678968513500889</v>
      </c>
    </row>
    <row r="14" spans="1:6" x14ac:dyDescent="0.25">
      <c r="A14" s="13" t="s">
        <v>25</v>
      </c>
      <c r="B14" s="30">
        <f>'Tab B'!F14-'Tab B'!B14</f>
        <v>0</v>
      </c>
      <c r="C14" s="31">
        <f>'Tab B'!K14-'Tab B'!G14</f>
        <v>-1.2426064913763111</v>
      </c>
      <c r="D14" s="32">
        <f>'Tab B'!P14-'Tab B'!L14</f>
        <v>-1.2426064913763109</v>
      </c>
      <c r="E14" s="33">
        <f>'Tab B'!U14-'Tab B'!Q14</f>
        <v>0</v>
      </c>
      <c r="F14" s="34">
        <f>'Tab B'!Z14-'Tab B'!V14</f>
        <v>-2.4852129827526221</v>
      </c>
    </row>
    <row r="15" spans="1:6" x14ac:dyDescent="0.25">
      <c r="A15" s="13" t="s">
        <v>26</v>
      </c>
      <c r="B15" s="30">
        <f>'Tab B'!F15-'Tab B'!B15</f>
        <v>6.4941812136325856</v>
      </c>
      <c r="C15" s="31">
        <f>'Tab B'!K15-'Tab B'!G15</f>
        <v>0</v>
      </c>
      <c r="D15" s="32">
        <f>'Tab B'!P15-'Tab B'!L15</f>
        <v>2.5976724854530344</v>
      </c>
      <c r="E15" s="33">
        <f>'Tab B'!U15-'Tab B'!Q15</f>
        <v>0.64941812136325849</v>
      </c>
      <c r="F15" s="34">
        <f>'Tab B'!Z15-'Tab B'!V15</f>
        <v>9.741271820448878</v>
      </c>
    </row>
    <row r="16" spans="1:6" x14ac:dyDescent="0.25">
      <c r="A16" s="13" t="s">
        <v>27</v>
      </c>
      <c r="B16" s="30">
        <f>'Tab B'!F16-'Tab B'!B16</f>
        <v>3.2907726734237204</v>
      </c>
      <c r="C16" s="31">
        <f>'Tab B'!K16-'Tab B'!G16</f>
        <v>2.8794260892457548</v>
      </c>
      <c r="D16" s="32">
        <f>'Tab B'!P16-'Tab B'!L16</f>
        <v>1.2340397525338949</v>
      </c>
      <c r="E16" s="33">
        <f>'Tab B'!U16-'Tab B'!Q16</f>
        <v>0</v>
      </c>
      <c r="F16" s="34">
        <f>'Tab B'!Z16-'Tab B'!V16</f>
        <v>7.404238515203371</v>
      </c>
    </row>
    <row r="17" spans="1:6" x14ac:dyDescent="0.25">
      <c r="A17" s="13" t="s">
        <v>28</v>
      </c>
      <c r="B17" s="30">
        <f>'Tab B'!F17-'Tab B'!B17</f>
        <v>4.1198981927379927</v>
      </c>
      <c r="C17" s="31">
        <f>'Tab B'!K17-'Tab B'!G17</f>
        <v>0.45776646585977693</v>
      </c>
      <c r="D17" s="32">
        <f>'Tab B'!P17-'Tab B'!L17</f>
        <v>0.91553293171955386</v>
      </c>
      <c r="E17" s="33">
        <f>'Tab B'!U17-'Tab B'!Q17</f>
        <v>0.91553293171955386</v>
      </c>
      <c r="F17" s="34">
        <f>'Tab B'!Z17-'Tab B'!V17</f>
        <v>6.408730522036878</v>
      </c>
    </row>
    <row r="18" spans="1:6" x14ac:dyDescent="0.25">
      <c r="A18" s="13" t="s">
        <v>3</v>
      </c>
      <c r="B18" s="30">
        <f>'Tab B'!F18-'Tab B'!B18</f>
        <v>2.0859697673448387</v>
      </c>
      <c r="C18" s="31">
        <f>'Tab B'!K18-'Tab B'!G18</f>
        <v>0.34766162789080646</v>
      </c>
      <c r="D18" s="32">
        <f>'Tab B'!P18-'Tab B'!L18</f>
        <v>2.0859697673448387</v>
      </c>
      <c r="E18" s="33">
        <f>'Tab B'!U18-'Tab B'!Q18</f>
        <v>1.7383081394540323</v>
      </c>
      <c r="F18" s="34">
        <f>'Tab B'!Z18-'Tab B'!V18</f>
        <v>6.2579093020345162</v>
      </c>
    </row>
    <row r="19" spans="1:6" x14ac:dyDescent="0.25">
      <c r="A19" s="13" t="s">
        <v>29</v>
      </c>
      <c r="B19" s="30">
        <f>'Tab B'!F19-'Tab B'!B19</f>
        <v>17.812611328820804</v>
      </c>
      <c r="C19" s="31">
        <f>'Tab B'!K19-'Tab B'!G19</f>
        <v>0</v>
      </c>
      <c r="D19" s="32">
        <f>'Tab B'!P19-'Tab B'!L19</f>
        <v>0</v>
      </c>
      <c r="E19" s="33">
        <f>'Tab B'!U19-'Tab B'!Q19</f>
        <v>0</v>
      </c>
      <c r="F19" s="34">
        <f>'Tab B'!Z19-'Tab B'!V19</f>
        <v>17.812611328820804</v>
      </c>
    </row>
    <row r="20" spans="1:6" x14ac:dyDescent="0.25">
      <c r="A20" s="13" t="s">
        <v>30</v>
      </c>
      <c r="B20" s="30">
        <f>'Tab B'!F20-'Tab B'!B20</f>
        <v>-6.9608798552136992</v>
      </c>
      <c r="C20" s="31">
        <f>'Tab B'!K20-'Tab B'!G20</f>
        <v>-1.1601466425356166</v>
      </c>
      <c r="D20" s="32">
        <f>'Tab B'!P20-'Tab B'!L20</f>
        <v>0</v>
      </c>
      <c r="E20" s="33">
        <f>'Tab B'!U20-'Tab B'!Q20</f>
        <v>0</v>
      </c>
      <c r="F20" s="34">
        <f>'Tab B'!Z20-'Tab B'!V20</f>
        <v>-8.1210264977493161</v>
      </c>
    </row>
    <row r="21" spans="1:6" x14ac:dyDescent="0.25">
      <c r="A21" s="13" t="s">
        <v>4</v>
      </c>
      <c r="B21" s="30">
        <f>'Tab B'!F21-'Tab B'!B21</f>
        <v>2.5920165889061688</v>
      </c>
      <c r="C21" s="31">
        <f>'Tab B'!K21-'Tab B'!G21</f>
        <v>0.51840331778123383</v>
      </c>
      <c r="D21" s="32">
        <f>'Tab B'!P21-'Tab B'!L21</f>
        <v>1.5552099533437014</v>
      </c>
      <c r="E21" s="33">
        <f>'Tab B'!U21-'Tab B'!Q21</f>
        <v>0.51840331778123372</v>
      </c>
      <c r="F21" s="34">
        <f>'Tab B'!Z21-'Tab B'!V21</f>
        <v>5.1840331778123385</v>
      </c>
    </row>
    <row r="22" spans="1:6" x14ac:dyDescent="0.25">
      <c r="A22" s="13" t="s">
        <v>31</v>
      </c>
      <c r="B22" s="30">
        <f>'Tab B'!F22-'Tab B'!B22</f>
        <v>2.2599125413846486</v>
      </c>
      <c r="C22" s="31">
        <f>'Tab B'!K22-'Tab B'!G22</f>
        <v>-0.28248906767308113</v>
      </c>
      <c r="D22" s="32">
        <f>'Tab B'!P22-'Tab B'!L22</f>
        <v>2.8248906767308104</v>
      </c>
      <c r="E22" s="33">
        <f>'Tab B'!U22-'Tab B'!Q22</f>
        <v>1.4124453383654052</v>
      </c>
      <c r="F22" s="34">
        <f>'Tab B'!Z22-'Tab B'!V22</f>
        <v>6.2147594888077817</v>
      </c>
    </row>
    <row r="23" spans="1:6" x14ac:dyDescent="0.25">
      <c r="A23" s="13" t="s">
        <v>5</v>
      </c>
      <c r="B23" s="30">
        <f>'Tab B'!F23-'Tab B'!B23</f>
        <v>0.48795483490048097</v>
      </c>
      <c r="C23" s="31">
        <f>'Tab B'!K23-'Tab B'!G23</f>
        <v>0</v>
      </c>
      <c r="D23" s="32">
        <f>'Tab B'!P23-'Tab B'!L23</f>
        <v>0.97590966980096316</v>
      </c>
      <c r="E23" s="33">
        <f>'Tab B'!U23-'Tab B'!Q23</f>
        <v>0.12198870872512035</v>
      </c>
      <c r="F23" s="34">
        <f>'Tab B'!Z23-'Tab B'!V23</f>
        <v>1.5858532134265646</v>
      </c>
    </row>
    <row r="24" spans="1:6" x14ac:dyDescent="0.25">
      <c r="A24" s="13" t="s">
        <v>6</v>
      </c>
      <c r="B24" s="30">
        <f>'Tab B'!F24-'Tab B'!B24</f>
        <v>0.5455894548470166</v>
      </c>
      <c r="C24" s="31">
        <f>'Tab B'!K24-'Tab B'!G24</f>
        <v>0.68198681855877097</v>
      </c>
      <c r="D24" s="32">
        <f>'Tab B'!P24-'Tab B'!L24</f>
        <v>0.68198681855877086</v>
      </c>
      <c r="E24" s="33">
        <f>'Tab B'!U24-'Tab B'!Q24</f>
        <v>0.68198681855877097</v>
      </c>
      <c r="F24" s="34">
        <f>'Tab B'!Z24-'Tab B'!V24</f>
        <v>2.5915499105233293</v>
      </c>
    </row>
    <row r="25" spans="1:6" x14ac:dyDescent="0.25">
      <c r="A25" s="13" t="s">
        <v>32</v>
      </c>
      <c r="B25" s="30">
        <f>'Tab B'!F25-'Tab B'!B25</f>
        <v>2.6686592655849704</v>
      </c>
      <c r="C25" s="31">
        <f>'Tab B'!K25-'Tab B'!G25</f>
        <v>0.44477654426416158</v>
      </c>
      <c r="D25" s="32">
        <f>'Tab B'!P25-'Tab B'!L25</f>
        <v>1.334329632792485</v>
      </c>
      <c r="E25" s="33">
        <f>'Tab B'!U25-'Tab B'!Q25</f>
        <v>0.44477654426416169</v>
      </c>
      <c r="F25" s="34">
        <f>'Tab B'!Z25-'Tab B'!V25</f>
        <v>4.892541986905778</v>
      </c>
    </row>
    <row r="26" spans="1:6" x14ac:dyDescent="0.25">
      <c r="A26" s="13" t="s">
        <v>33</v>
      </c>
      <c r="B26" s="30">
        <f>'Tab B'!F26-'Tab B'!B26</f>
        <v>3.5976399481939847</v>
      </c>
      <c r="C26" s="31">
        <f>'Tab B'!K26-'Tab B'!G26</f>
        <v>0</v>
      </c>
      <c r="D26" s="32">
        <f>'Tab B'!P26-'Tab B'!L26</f>
        <v>0</v>
      </c>
      <c r="E26" s="33">
        <f>'Tab B'!U26-'Tab B'!Q26</f>
        <v>0</v>
      </c>
      <c r="F26" s="34">
        <f>'Tab B'!Z26-'Tab B'!V26</f>
        <v>3.5976399481939847</v>
      </c>
    </row>
    <row r="27" spans="1:6" x14ac:dyDescent="0.25">
      <c r="A27" s="13" t="s">
        <v>34</v>
      </c>
      <c r="B27" s="30">
        <f>'Tab B'!F27-'Tab B'!B27</f>
        <v>0.91494656712048039</v>
      </c>
      <c r="C27" s="31">
        <f>'Tab B'!K27-'Tab B'!G27</f>
        <v>-0.91494656712048017</v>
      </c>
      <c r="D27" s="32">
        <f>'Tab B'!P27-'Tab B'!L27</f>
        <v>3.6597862684819207</v>
      </c>
      <c r="E27" s="33">
        <f>'Tab B'!U27-'Tab B'!Q27</f>
        <v>0.91494656712048017</v>
      </c>
      <c r="F27" s="34">
        <f>'Tab B'!Z27-'Tab B'!V27</f>
        <v>4.5747328356024015</v>
      </c>
    </row>
    <row r="28" spans="1:6" x14ac:dyDescent="0.25">
      <c r="A28" s="13" t="s">
        <v>35</v>
      </c>
      <c r="B28" s="30">
        <f>'Tab B'!F28-'Tab B'!B28</f>
        <v>1.966258995634905</v>
      </c>
      <c r="C28" s="31">
        <f>'Tab B'!K28-'Tab B'!G28</f>
        <v>0</v>
      </c>
      <c r="D28" s="32">
        <f>'Tab B'!P28-'Tab B'!L28</f>
        <v>1.4746942467261788</v>
      </c>
      <c r="E28" s="33">
        <f>'Tab B'!U28-'Tab B'!Q28</f>
        <v>2.4578237445436315</v>
      </c>
      <c r="F28" s="34">
        <f>'Tab B'!Z28-'Tab B'!V28</f>
        <v>5.898776986904716</v>
      </c>
    </row>
    <row r="29" spans="1:6" x14ac:dyDescent="0.25">
      <c r="A29" s="13" t="s">
        <v>36</v>
      </c>
      <c r="B29" s="30">
        <f>'Tab B'!F29-'Tab B'!B29</f>
        <v>0.4186062087672886</v>
      </c>
      <c r="C29" s="31">
        <f>'Tab B'!K29-'Tab B'!G29</f>
        <v>2.0930310438364423</v>
      </c>
      <c r="D29" s="32">
        <f>'Tab B'!P29-'Tab B'!L29</f>
        <v>0</v>
      </c>
      <c r="E29" s="33">
        <f>'Tab B'!U29-'Tab B'!Q29</f>
        <v>0.41860620876728843</v>
      </c>
      <c r="F29" s="34">
        <f>'Tab B'!Z29-'Tab B'!V29</f>
        <v>2.9302434613710191</v>
      </c>
    </row>
    <row r="30" spans="1:6" x14ac:dyDescent="0.25">
      <c r="A30" s="13" t="s">
        <v>37</v>
      </c>
      <c r="B30" s="30">
        <f>'Tab B'!F30-'Tab B'!B30</f>
        <v>2.5230607754879602</v>
      </c>
      <c r="C30" s="31">
        <f>'Tab B'!K30-'Tab B'!G30</f>
        <v>0</v>
      </c>
      <c r="D30" s="32">
        <f>'Tab B'!P30-'Tab B'!L30</f>
        <v>1.0092243101951839</v>
      </c>
      <c r="E30" s="33">
        <f>'Tab B'!U30-'Tab B'!Q30</f>
        <v>0</v>
      </c>
      <c r="F30" s="34">
        <f>'Tab B'!Z30-'Tab B'!V30</f>
        <v>3.5322850856831431</v>
      </c>
    </row>
    <row r="31" spans="1:6" x14ac:dyDescent="0.25">
      <c r="A31" s="13" t="s">
        <v>38</v>
      </c>
      <c r="B31" s="30">
        <f>'Tab B'!F31-'Tab B'!B31</f>
        <v>2.5046514956347501</v>
      </c>
      <c r="C31" s="31">
        <f>'Tab B'!K31-'Tab B'!G31</f>
        <v>0.35780735651925</v>
      </c>
      <c r="D31" s="32">
        <f>'Tab B'!P31-'Tab B'!L31</f>
        <v>0.71561471303850011</v>
      </c>
      <c r="E31" s="33">
        <f>'Tab B'!U31-'Tab B'!Q31</f>
        <v>1.431229426077</v>
      </c>
      <c r="F31" s="34">
        <f>'Tab B'!Z31-'Tab B'!V31</f>
        <v>5.0093029912694993</v>
      </c>
    </row>
    <row r="32" spans="1:6" x14ac:dyDescent="0.25">
      <c r="B32" s="20"/>
      <c r="C32" s="21"/>
      <c r="D32" s="27"/>
      <c r="E32" s="23"/>
      <c r="F32" s="24"/>
    </row>
    <row r="33" spans="1:19" x14ac:dyDescent="0.25">
      <c r="B33" s="20"/>
      <c r="C33" s="21"/>
      <c r="D33" s="27"/>
      <c r="E33" s="23"/>
      <c r="F33" s="24"/>
    </row>
    <row r="34" spans="1:19" x14ac:dyDescent="0.25">
      <c r="B34" s="20"/>
      <c r="C34" s="21"/>
      <c r="D34" s="27"/>
      <c r="E34" s="23"/>
      <c r="F34" s="24"/>
    </row>
    <row r="35" spans="1:19" x14ac:dyDescent="0.25">
      <c r="B35" s="20"/>
      <c r="C35" s="21"/>
      <c r="D35" s="27"/>
      <c r="E35" s="23"/>
      <c r="F35" s="24"/>
    </row>
    <row r="36" spans="1:19" ht="33.75" customHeight="1" x14ac:dyDescent="0.25">
      <c r="B36" s="61" t="s">
        <v>45</v>
      </c>
      <c r="C36" s="61"/>
      <c r="D36" s="61"/>
      <c r="E36" s="61"/>
      <c r="F36" s="61"/>
      <c r="I36" s="68" t="s">
        <v>17</v>
      </c>
      <c r="J36" s="66" t="s">
        <v>7</v>
      </c>
      <c r="K36" s="67"/>
      <c r="L36" s="66" t="s">
        <v>8</v>
      </c>
      <c r="M36" s="67"/>
      <c r="N36" s="66" t="s">
        <v>42</v>
      </c>
      <c r="O36" s="67"/>
      <c r="P36" s="66" t="s">
        <v>10</v>
      </c>
      <c r="Q36" s="67"/>
      <c r="R36" s="66" t="s">
        <v>11</v>
      </c>
      <c r="S36" s="67"/>
    </row>
    <row r="37" spans="1:19" s="14" customFormat="1" ht="15" customHeight="1" x14ac:dyDescent="0.25">
      <c r="B37" s="15" t="s">
        <v>7</v>
      </c>
      <c r="C37" s="16" t="s">
        <v>8</v>
      </c>
      <c r="D37" s="17" t="s">
        <v>9</v>
      </c>
      <c r="E37" s="18" t="s">
        <v>10</v>
      </c>
      <c r="F37" s="19" t="s">
        <v>11</v>
      </c>
      <c r="I37" s="69"/>
      <c r="J37" s="38" t="s">
        <v>43</v>
      </c>
      <c r="K37" s="38" t="s">
        <v>44</v>
      </c>
      <c r="L37" s="38" t="s">
        <v>43</v>
      </c>
      <c r="M37" s="38" t="s">
        <v>44</v>
      </c>
      <c r="N37" s="38" t="s">
        <v>43</v>
      </c>
      <c r="O37" s="38" t="s">
        <v>44</v>
      </c>
      <c r="P37" s="38" t="s">
        <v>43</v>
      </c>
      <c r="Q37" s="38" t="s">
        <v>44</v>
      </c>
      <c r="R37" s="38" t="s">
        <v>43</v>
      </c>
      <c r="S37" s="38" t="s">
        <v>44</v>
      </c>
    </row>
    <row r="38" spans="1:19" x14ac:dyDescent="0.25">
      <c r="A38" s="13" t="s">
        <v>0</v>
      </c>
      <c r="B38" s="30">
        <f>'Tab B'!F38-'Tab B'!B38</f>
        <v>1.8257726061078183</v>
      </c>
      <c r="C38" s="31">
        <f>'Tab B'!K38-'Tab B'!G38</f>
        <v>1.1157499259547778</v>
      </c>
      <c r="D38" s="32">
        <f>'Tab B'!P38-'Tab B'!L38</f>
        <v>0.81145449160347449</v>
      </c>
      <c r="E38" s="33">
        <f>'Tab B'!U38-'Tab B'!Q38</f>
        <v>0.60859086870260581</v>
      </c>
      <c r="F38" s="34">
        <f>'Tab B'!Z38-'Tab B'!V38</f>
        <v>4.3615678923686758</v>
      </c>
      <c r="I38" s="39" t="s">
        <v>0</v>
      </c>
      <c r="J38" s="40">
        <f>'Tab B'!F38-'Tab B'!B38</f>
        <v>1.8257726061078183</v>
      </c>
      <c r="K38" s="41">
        <f>J38/'Tab B'!B38</f>
        <v>1.0588235294117649</v>
      </c>
      <c r="L38" s="40">
        <f>'Tab B'!K38-'Tab B'!G38</f>
        <v>1.1157499259547778</v>
      </c>
      <c r="M38" s="41">
        <f>L38/'Tab B'!G38</f>
        <v>2.2000000000000006</v>
      </c>
      <c r="N38" s="42">
        <f>'Tab B'!P38-'Tab B'!L38</f>
        <v>0.81145449160347449</v>
      </c>
      <c r="O38" s="41">
        <f>N38/'Tab B'!L38</f>
        <v>0.72727272727272718</v>
      </c>
      <c r="P38" s="40">
        <f>'Tab B'!U38-'Tab B'!Q38</f>
        <v>0.60859086870260581</v>
      </c>
      <c r="Q38" s="41">
        <f>P38/'Tab B'!Q38</f>
        <v>1.4999999999999996</v>
      </c>
      <c r="R38" s="40">
        <f>'Tab B'!Z38-'Tab B'!V38</f>
        <v>4.3615678923686758</v>
      </c>
      <c r="S38" s="41">
        <f>R38/'Tab B'!V38</f>
        <v>1.1621621621621621</v>
      </c>
    </row>
    <row r="39" spans="1:19" x14ac:dyDescent="0.25">
      <c r="A39" s="13" t="s">
        <v>1</v>
      </c>
      <c r="B39" s="30">
        <f>'Tab B'!F39-'Tab B'!B39</f>
        <v>3.0431839982081734</v>
      </c>
      <c r="C39" s="31">
        <f>'Tab B'!K39-'Tab B'!G39</f>
        <v>0.36518207978498085</v>
      </c>
      <c r="D39" s="32">
        <f>'Tab B'!P39-'Tab B'!L39</f>
        <v>1.2172735992832693</v>
      </c>
      <c r="E39" s="33">
        <f>'Tab B'!U39-'Tab B'!Q39</f>
        <v>0.73036415956996148</v>
      </c>
      <c r="F39" s="34">
        <f>'Tab B'!Z39-'Tab B'!V39</f>
        <v>5.3560038368463854</v>
      </c>
      <c r="I39" s="39" t="s">
        <v>1</v>
      </c>
      <c r="J39" s="40">
        <f>'Tab B'!F39-'Tab B'!B39</f>
        <v>3.0431839982081734</v>
      </c>
      <c r="K39" s="41">
        <f>J39/'Tab B'!B39</f>
        <v>6.2500000000000009</v>
      </c>
      <c r="L39" s="40">
        <f>'Tab B'!K39-'Tab B'!G39</f>
        <v>0.36518207978498085</v>
      </c>
      <c r="M39" s="41">
        <f>L39/'Tab B'!G39</f>
        <v>0.75000000000000022</v>
      </c>
      <c r="N39" s="42">
        <f>'Tab B'!P39-'Tab B'!L39</f>
        <v>1.2172735992832693</v>
      </c>
      <c r="O39" s="43">
        <f>N39/'Tab B'!L39</f>
        <v>5</v>
      </c>
      <c r="P39" s="40">
        <f>'Tab B'!U39-'Tab B'!Q39</f>
        <v>0.73036415956996148</v>
      </c>
      <c r="Q39" s="41">
        <f>P39/'Tab B'!Q39</f>
        <v>2.9999999999999996</v>
      </c>
      <c r="R39" s="40">
        <f>'Tab B'!Z39-'Tab B'!V39</f>
        <v>5.3560038368463854</v>
      </c>
      <c r="S39" s="44">
        <f>R39/'Tab B'!V39</f>
        <v>3.666666666666667</v>
      </c>
    </row>
    <row r="40" spans="1:19" x14ac:dyDescent="0.25">
      <c r="A40" s="13" t="s">
        <v>2</v>
      </c>
      <c r="B40" s="30">
        <f>'Tab B'!F40-'Tab B'!B40</f>
        <v>1.4613046527940146</v>
      </c>
      <c r="C40" s="31">
        <f>'Tab B'!K40-'Tab B'!G40</f>
        <v>-0.13284587752672861</v>
      </c>
      <c r="D40" s="32">
        <f>'Tab B'!P40-'Tab B'!L40</f>
        <v>0.92992114268710013</v>
      </c>
      <c r="E40" s="33">
        <f>'Tab B'!U40-'Tab B'!Q40</f>
        <v>0</v>
      </c>
      <c r="F40" s="34">
        <f>'Tab B'!Z40-'Tab B'!V40</f>
        <v>2.258379917954386</v>
      </c>
      <c r="I40" s="39" t="s">
        <v>2</v>
      </c>
      <c r="J40" s="40">
        <f>'Tab B'!F40-'Tab B'!B40</f>
        <v>1.4613046527940146</v>
      </c>
      <c r="K40" s="41">
        <f>J40/'Tab B'!B40</f>
        <v>1</v>
      </c>
      <c r="L40" s="40">
        <f>'Tab B'!K40-'Tab B'!G40</f>
        <v>-0.13284587752672861</v>
      </c>
      <c r="M40" s="41">
        <f>L40/'Tab B'!G40</f>
        <v>-0.33333333333333337</v>
      </c>
      <c r="N40" s="42">
        <f>'Tab B'!P40-'Tab B'!L40</f>
        <v>0.92992114268710013</v>
      </c>
      <c r="O40" s="43">
        <f>N40/'Tab B'!L40</f>
        <v>0.87500000000000011</v>
      </c>
      <c r="P40" s="40">
        <f>'Tab B'!U40-'Tab B'!Q40</f>
        <v>0</v>
      </c>
      <c r="Q40" s="41">
        <f>P40/'Tab B'!Q40</f>
        <v>0</v>
      </c>
      <c r="R40" s="40">
        <f>'Tab B'!Z40-'Tab B'!V40</f>
        <v>2.258379917954386</v>
      </c>
      <c r="S40" s="44">
        <f>R40/'Tab B'!V40</f>
        <v>0.67999999999999994</v>
      </c>
    </row>
    <row r="41" spans="1:19" x14ac:dyDescent="0.25">
      <c r="A41" s="13" t="s">
        <v>3</v>
      </c>
      <c r="B41" s="30">
        <f>'Tab B'!F41-'Tab B'!B41</f>
        <v>2.2062220653353197</v>
      </c>
      <c r="C41" s="31">
        <f>'Tab B'!K41-'Tab B'!G41</f>
        <v>0.25955553709827295</v>
      </c>
      <c r="D41" s="32">
        <f>'Tab B'!P41-'Tab B'!L41</f>
        <v>1.4275554540405013</v>
      </c>
      <c r="E41" s="33">
        <f>'Tab B'!U41-'Tab B'!Q41</f>
        <v>1.8168887596879106</v>
      </c>
      <c r="F41" s="34">
        <f>'Tab B'!Z41-'Tab B'!V41</f>
        <v>5.7102218161620044</v>
      </c>
      <c r="I41" s="39" t="s">
        <v>3</v>
      </c>
      <c r="J41" s="40">
        <f>'Tab B'!F41-'Tab B'!B41</f>
        <v>2.2062220653353197</v>
      </c>
      <c r="K41" s="41">
        <f>J41/'Tab B'!B41</f>
        <v>1.5454545454545456</v>
      </c>
      <c r="L41" s="40">
        <f>'Tab B'!K41-'Tab B'!G41</f>
        <v>0.25955553709827295</v>
      </c>
      <c r="M41" s="41">
        <f>L41/'Tab B'!G41</f>
        <v>0.50000000000000011</v>
      </c>
      <c r="N41" s="42">
        <f>'Tab B'!P41-'Tab B'!L41</f>
        <v>1.4275554540405013</v>
      </c>
      <c r="O41" s="43">
        <f>N41/'Tab B'!L41</f>
        <v>1.3750000000000004</v>
      </c>
      <c r="P41" s="40">
        <f>'Tab B'!U41-'Tab B'!Q41</f>
        <v>1.8168887596879106</v>
      </c>
      <c r="Q41" s="41">
        <f>P41/'Tab B'!Q41</f>
        <v>2.8000000000000003</v>
      </c>
      <c r="R41" s="40">
        <f>'Tab B'!Z41-'Tab B'!V41</f>
        <v>5.7102218161620044</v>
      </c>
      <c r="S41" s="44">
        <f>R41/'Tab B'!V41</f>
        <v>1.5714285714285716</v>
      </c>
    </row>
    <row r="42" spans="1:19" x14ac:dyDescent="0.25">
      <c r="A42" s="13" t="s">
        <v>4</v>
      </c>
      <c r="B42" s="30">
        <f>'Tab B'!F42-'Tab B'!B42</f>
        <v>3.0634752062739969</v>
      </c>
      <c r="C42" s="31">
        <f>'Tab B'!K42-'Tab B'!G42</f>
        <v>0.56731022338407355</v>
      </c>
      <c r="D42" s="32">
        <f>'Tab B'!P42-'Tab B'!L42</f>
        <v>1.8153927148290356</v>
      </c>
      <c r="E42" s="33">
        <f>'Tab B'!U42-'Tab B'!Q42</f>
        <v>0.45384817870725891</v>
      </c>
      <c r="F42" s="34">
        <f>'Tab B'!Z42-'Tab B'!V42</f>
        <v>5.9000263231943642</v>
      </c>
      <c r="I42" s="39" t="s">
        <v>4</v>
      </c>
      <c r="J42" s="40">
        <f>'Tab B'!F42-'Tab B'!B42</f>
        <v>3.0634752062739969</v>
      </c>
      <c r="K42" s="41">
        <f>J42/'Tab B'!B42</f>
        <v>4.4999999999999991</v>
      </c>
      <c r="L42" s="40">
        <f>'Tab B'!K42-'Tab B'!G42</f>
        <v>0.56731022338407355</v>
      </c>
      <c r="M42" s="41">
        <f>L42/'Tab B'!G42</f>
        <v>1</v>
      </c>
      <c r="N42" s="42">
        <f>'Tab B'!P42-'Tab B'!L42</f>
        <v>1.8153927148290356</v>
      </c>
      <c r="O42" s="43">
        <f>N42/'Tab B'!L42</f>
        <v>2.666666666666667</v>
      </c>
      <c r="P42" s="40">
        <f>'Tab B'!U42-'Tab B'!Q42</f>
        <v>0.45384817870725891</v>
      </c>
      <c r="Q42" s="41">
        <f>P42/'Tab B'!Q42</f>
        <v>2.0000000000000004</v>
      </c>
      <c r="R42" s="40">
        <f>'Tab B'!Z42-'Tab B'!V42</f>
        <v>5.9000263231943642</v>
      </c>
      <c r="S42" s="44">
        <f>R42/'Tab B'!V42</f>
        <v>2.7368421052631571</v>
      </c>
    </row>
    <row r="43" spans="1:19" x14ac:dyDescent="0.25">
      <c r="A43" s="13" t="s">
        <v>5</v>
      </c>
      <c r="B43" s="30">
        <f>'Tab B'!F43-'Tab B'!B43</f>
        <v>0.54903893784147151</v>
      </c>
      <c r="C43" s="31">
        <f>'Tab B'!K43-'Tab B'!G43</f>
        <v>-6.100432642683018E-2</v>
      </c>
      <c r="D43" s="32">
        <f>'Tab B'!P43-'Tab B'!L43</f>
        <v>1.5861124870975847</v>
      </c>
      <c r="E43" s="33">
        <f>'Tab B'!U43-'Tab B'!Q43</f>
        <v>0.36602595856098108</v>
      </c>
      <c r="F43" s="34">
        <f>'Tab B'!Z43-'Tab B'!V43</f>
        <v>2.4401730570732081</v>
      </c>
      <c r="I43" s="39" t="s">
        <v>5</v>
      </c>
      <c r="J43" s="40">
        <f>'Tab B'!F43-'Tab B'!B43</f>
        <v>0.54903893784147151</v>
      </c>
      <c r="K43" s="41">
        <f>J43/'Tab B'!B43</f>
        <v>0.16981132075471692</v>
      </c>
      <c r="L43" s="40">
        <f>'Tab B'!K43-'Tab B'!G43</f>
        <v>-6.100432642683018E-2</v>
      </c>
      <c r="M43" s="41">
        <f>L43/'Tab B'!G43</f>
        <v>-6.6666666666666652E-2</v>
      </c>
      <c r="N43" s="42">
        <f>'Tab B'!P43-'Tab B'!L43</f>
        <v>1.5861124870975847</v>
      </c>
      <c r="O43" s="43">
        <f>N43/'Tab B'!L43</f>
        <v>1.9999999999999998</v>
      </c>
      <c r="P43" s="40">
        <f>'Tab B'!U43-'Tab B'!Q43</f>
        <v>0.36602595856098108</v>
      </c>
      <c r="Q43" s="41">
        <f>P43/'Tab B'!Q43</f>
        <v>0.74999999999999978</v>
      </c>
      <c r="R43" s="40">
        <f>'Tab B'!Z43-'Tab B'!V43</f>
        <v>2.4401730570732081</v>
      </c>
      <c r="S43" s="44">
        <f>R43/'Tab B'!V43</f>
        <v>0.44943820224719111</v>
      </c>
    </row>
    <row r="44" spans="1:19" x14ac:dyDescent="0.25">
      <c r="A44" s="13" t="s">
        <v>6</v>
      </c>
      <c r="B44" s="30">
        <f>'Tab B'!F44-'Tab B'!B44</f>
        <v>0.45125213442259571</v>
      </c>
      <c r="C44" s="31">
        <f>'Tab B'!K44-'Tab B'!G44</f>
        <v>0.99275469572971087</v>
      </c>
      <c r="D44" s="32">
        <f>'Tab B'!P44-'Tab B'!L44</f>
        <v>0.27075128065355758</v>
      </c>
      <c r="E44" s="33">
        <f>'Tab B'!U44-'Tab B'!Q44</f>
        <v>0.7220034150761534</v>
      </c>
      <c r="F44" s="34">
        <f>'Tab B'!Z44-'Tab B'!V44</f>
        <v>2.4367615258820172</v>
      </c>
      <c r="I44" s="39" t="s">
        <v>6</v>
      </c>
      <c r="J44" s="40">
        <f>'Tab B'!F44-'Tab B'!B44</f>
        <v>0.45125213442259571</v>
      </c>
      <c r="K44" s="41">
        <f>J44/'Tab B'!B44</f>
        <v>0.31249999999999994</v>
      </c>
      <c r="L44" s="40">
        <f>'Tab B'!K44-'Tab B'!G44</f>
        <v>0.99275469572971087</v>
      </c>
      <c r="M44" s="41">
        <f>L44/'Tab B'!G44</f>
        <v>3.6666666666666665</v>
      </c>
      <c r="N44" s="42">
        <f>'Tab B'!P44-'Tab B'!L44</f>
        <v>0.27075128065355758</v>
      </c>
      <c r="O44" s="43">
        <f>N44/'Tab B'!L44</f>
        <v>0.27272727272727282</v>
      </c>
      <c r="P44" s="40">
        <f>'Tab B'!U44-'Tab B'!Q44</f>
        <v>0.7220034150761534</v>
      </c>
      <c r="Q44" s="41">
        <f>P44/'Tab B'!Q44</f>
        <v>8.0000000000000018</v>
      </c>
      <c r="R44" s="40">
        <f>'Tab B'!Z44-'Tab B'!V44</f>
        <v>2.4367615258820172</v>
      </c>
      <c r="S44" s="44">
        <f>R44/'Tab B'!V44</f>
        <v>0.87096774193548376</v>
      </c>
    </row>
    <row r="45" spans="1:19" x14ac:dyDescent="0.25">
      <c r="D45" s="28"/>
      <c r="I45" s="45"/>
      <c r="J45" s="29"/>
      <c r="K45" s="46"/>
      <c r="L45" s="29"/>
      <c r="M45" s="46"/>
      <c r="N45" s="29"/>
      <c r="O45" s="46"/>
      <c r="P45" s="29"/>
      <c r="Q45" s="46"/>
      <c r="R45" s="29"/>
      <c r="S45" s="46"/>
    </row>
    <row r="46" spans="1:19" x14ac:dyDescent="0.25">
      <c r="D46" s="28"/>
    </row>
    <row r="47" spans="1:19" x14ac:dyDescent="0.25">
      <c r="D47" s="28"/>
    </row>
    <row r="48" spans="1:19" x14ac:dyDescent="0.25">
      <c r="D48" s="28"/>
    </row>
  </sheetData>
  <mergeCells count="8">
    <mergeCell ref="N36:O36"/>
    <mergeCell ref="P36:Q36"/>
    <mergeCell ref="R36:S36"/>
    <mergeCell ref="B3:F3"/>
    <mergeCell ref="B36:F36"/>
    <mergeCell ref="I36:I37"/>
    <mergeCell ref="J36:K36"/>
    <mergeCell ref="L36:M36"/>
  </mergeCells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O36"/>
  <sheetViews>
    <sheetView zoomScale="80" zoomScaleNormal="80" workbookViewId="0">
      <pane xSplit="1" ySplit="3" topLeftCell="B4" activePane="bottomRight" state="frozen"/>
      <selection activeCell="B1" sqref="B1"/>
      <selection pane="topRight" activeCell="D1" sqref="D1"/>
      <selection pane="bottomLeft" activeCell="B5" sqref="B5"/>
      <selection pane="bottomRight" activeCell="B4" sqref="B4"/>
    </sheetView>
  </sheetViews>
  <sheetFormatPr defaultColWidth="10" defaultRowHeight="15" x14ac:dyDescent="0.25"/>
  <cols>
    <col min="1" max="1" width="13.625" style="47" customWidth="1"/>
    <col min="2" max="16384" width="10" style="47"/>
  </cols>
  <sheetData>
    <row r="1" spans="1:15" ht="15.75" x14ac:dyDescent="0.25">
      <c r="A1" s="70" t="s">
        <v>53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</row>
    <row r="3" spans="1:15" s="48" customFormat="1" x14ac:dyDescent="0.25">
      <c r="A3" s="48" t="s">
        <v>46</v>
      </c>
      <c r="B3" s="49" t="s">
        <v>12</v>
      </c>
      <c r="C3" s="49" t="s">
        <v>13</v>
      </c>
      <c r="D3" s="49" t="s">
        <v>14</v>
      </c>
      <c r="E3" s="49" t="s">
        <v>15</v>
      </c>
      <c r="F3" s="49" t="s">
        <v>16</v>
      </c>
    </row>
    <row r="4" spans="1:15" x14ac:dyDescent="0.25">
      <c r="A4" s="47" t="s">
        <v>0</v>
      </c>
      <c r="B4" s="50">
        <f>'Tab B'!V38</f>
        <v>3.75297702366607</v>
      </c>
      <c r="C4" s="50">
        <f>'Tab B'!W38</f>
        <v>2.5357952862608584</v>
      </c>
      <c r="D4" s="50">
        <f>'Tab B'!X38</f>
        <v>4.4629997038191105</v>
      </c>
      <c r="E4" s="50">
        <f>'Tab B'!Y38</f>
        <v>5.6801814412243221</v>
      </c>
      <c r="F4" s="50">
        <f>'Tab B'!Z38</f>
        <v>8.1145449160347454</v>
      </c>
    </row>
    <row r="5" spans="1:15" x14ac:dyDescent="0.25">
      <c r="A5" s="47" t="s">
        <v>1</v>
      </c>
      <c r="B5" s="50">
        <f>'Tab B'!V39</f>
        <v>1.4607283191399232</v>
      </c>
      <c r="C5" s="50">
        <f>'Tab B'!W39</f>
        <v>4.3821849574197698</v>
      </c>
      <c r="D5" s="50">
        <f>'Tab B'!X39</f>
        <v>4.9908217570614042</v>
      </c>
      <c r="E5" s="50">
        <f>'Tab B'!Y39</f>
        <v>5.9646406364880189</v>
      </c>
      <c r="F5" s="50">
        <f>'Tab B'!Z39</f>
        <v>6.8167321559863083</v>
      </c>
    </row>
    <row r="6" spans="1:15" x14ac:dyDescent="0.25">
      <c r="A6" s="47" t="s">
        <v>2</v>
      </c>
      <c r="B6" s="50">
        <f>'Tab B'!V40</f>
        <v>3.3211469381682148</v>
      </c>
      <c r="C6" s="50">
        <f>'Tab B'!W40</f>
        <v>2.7897634280613004</v>
      </c>
      <c r="D6" s="50">
        <f>'Tab B'!X40</f>
        <v>5.1809892235424151</v>
      </c>
      <c r="E6" s="50">
        <f>'Tab B'!Y40</f>
        <v>4.7824515909622294</v>
      </c>
      <c r="F6" s="50">
        <f>'Tab B'!Z40</f>
        <v>5.5795268561226008</v>
      </c>
    </row>
    <row r="7" spans="1:15" x14ac:dyDescent="0.25">
      <c r="A7" s="47" t="s">
        <v>3</v>
      </c>
      <c r="B7" s="50">
        <f>'Tab B'!V41</f>
        <v>3.6337775193758204</v>
      </c>
      <c r="C7" s="50">
        <f>'Tab B'!W41</f>
        <v>5.1911107419654581</v>
      </c>
      <c r="D7" s="50">
        <f>'Tab B'!X41</f>
        <v>6.8782217331042332</v>
      </c>
      <c r="E7" s="50">
        <f>'Tab B'!Y41</f>
        <v>5.9697773532602776</v>
      </c>
      <c r="F7" s="50">
        <f>'Tab B'!Z41</f>
        <v>9.3439993355378252</v>
      </c>
    </row>
    <row r="8" spans="1:15" x14ac:dyDescent="0.25">
      <c r="A8" s="47" t="s">
        <v>4</v>
      </c>
      <c r="B8" s="50">
        <f>'Tab B'!V42</f>
        <v>2.1557788488594798</v>
      </c>
      <c r="C8" s="50">
        <f>'Tab B'!W42</f>
        <v>5.2192540551334767</v>
      </c>
      <c r="D8" s="50">
        <f>'Tab B'!X42</f>
        <v>3.7442474743348853</v>
      </c>
      <c r="E8" s="50">
        <f>'Tab B'!Y42</f>
        <v>6.6942606359320678</v>
      </c>
      <c r="F8" s="50">
        <f>'Tab B'!Z42</f>
        <v>8.0558051720538444</v>
      </c>
    </row>
    <row r="9" spans="1:15" x14ac:dyDescent="0.25">
      <c r="A9" s="47" t="s">
        <v>5</v>
      </c>
      <c r="B9" s="50">
        <f>'Tab B'!V43</f>
        <v>5.4293850519878868</v>
      </c>
      <c r="C9" s="50">
        <f>'Tab B'!W43</f>
        <v>4.3313071763049438</v>
      </c>
      <c r="D9" s="50">
        <f>'Tab B'!X43</f>
        <v>4.8803461141464153</v>
      </c>
      <c r="E9" s="50">
        <f>'Tab B'!Y43</f>
        <v>5.9784239898293592</v>
      </c>
      <c r="F9" s="50">
        <f>'Tab B'!Z43</f>
        <v>7.8695581090610949</v>
      </c>
    </row>
    <row r="10" spans="1:15" x14ac:dyDescent="0.25">
      <c r="A10" s="47" t="s">
        <v>6</v>
      </c>
      <c r="B10" s="50">
        <f>'Tab B'!V44</f>
        <v>2.7977632334200941</v>
      </c>
      <c r="C10" s="50">
        <f>'Tab B'!W44</f>
        <v>3.7905179291498046</v>
      </c>
      <c r="D10" s="50">
        <f>'Tab B'!X44</f>
        <v>4.3320204904569204</v>
      </c>
      <c r="E10" s="50">
        <f>'Tab B'!Y44</f>
        <v>4.3320204904569204</v>
      </c>
      <c r="F10" s="50">
        <f>'Tab B'!Z44</f>
        <v>5.2345247593021114</v>
      </c>
    </row>
    <row r="12" spans="1:15" x14ac:dyDescent="0.25">
      <c r="B12" s="51"/>
      <c r="C12" s="51"/>
      <c r="D12" s="51"/>
      <c r="E12" s="51"/>
      <c r="F12" s="51"/>
    </row>
    <row r="13" spans="1:15" x14ac:dyDescent="0.25">
      <c r="B13" s="51"/>
      <c r="C13" s="51"/>
      <c r="D13" s="51"/>
      <c r="E13" s="51"/>
      <c r="F13" s="51"/>
    </row>
    <row r="14" spans="1:15" x14ac:dyDescent="0.25">
      <c r="B14" s="51"/>
      <c r="C14" s="51"/>
      <c r="D14" s="51"/>
      <c r="E14" s="51"/>
      <c r="F14" s="51"/>
    </row>
    <row r="15" spans="1:15" x14ac:dyDescent="0.25">
      <c r="B15" s="51"/>
      <c r="C15" s="51"/>
      <c r="D15" s="51"/>
      <c r="E15" s="51"/>
      <c r="F15" s="51"/>
    </row>
    <row r="16" spans="1:15" x14ac:dyDescent="0.25">
      <c r="B16" s="51"/>
      <c r="C16" s="51"/>
      <c r="D16" s="51"/>
      <c r="E16" s="51"/>
      <c r="F16" s="51"/>
    </row>
    <row r="17" spans="2:6" x14ac:dyDescent="0.25">
      <c r="B17" s="51"/>
      <c r="C17" s="51"/>
      <c r="D17" s="51"/>
      <c r="E17" s="51"/>
      <c r="F17" s="51"/>
    </row>
    <row r="18" spans="2:6" x14ac:dyDescent="0.25">
      <c r="B18" s="51"/>
      <c r="C18" s="51"/>
      <c r="D18" s="51"/>
      <c r="E18" s="51"/>
      <c r="F18" s="51"/>
    </row>
    <row r="19" spans="2:6" x14ac:dyDescent="0.25">
      <c r="B19" s="51"/>
      <c r="C19" s="51"/>
      <c r="D19" s="51"/>
      <c r="E19" s="51"/>
      <c r="F19" s="51"/>
    </row>
    <row r="20" spans="2:6" x14ac:dyDescent="0.25">
      <c r="B20" s="51"/>
      <c r="C20" s="51"/>
      <c r="D20" s="51"/>
      <c r="E20" s="51"/>
      <c r="F20" s="51"/>
    </row>
    <row r="21" spans="2:6" x14ac:dyDescent="0.25">
      <c r="B21" s="51"/>
      <c r="C21" s="51"/>
      <c r="D21" s="51"/>
      <c r="E21" s="51"/>
      <c r="F21" s="51"/>
    </row>
    <row r="22" spans="2:6" x14ac:dyDescent="0.25">
      <c r="B22" s="51"/>
      <c r="C22" s="51"/>
      <c r="D22" s="51"/>
      <c r="E22" s="51"/>
      <c r="F22" s="51"/>
    </row>
    <row r="23" spans="2:6" x14ac:dyDescent="0.25">
      <c r="B23" s="51"/>
      <c r="C23" s="51"/>
      <c r="D23" s="51"/>
      <c r="E23" s="51"/>
      <c r="F23" s="51"/>
    </row>
    <row r="24" spans="2:6" x14ac:dyDescent="0.25">
      <c r="B24" s="51"/>
      <c r="C24" s="51"/>
      <c r="D24" s="51"/>
      <c r="E24" s="51"/>
      <c r="F24" s="51"/>
    </row>
    <row r="29" spans="2:6" x14ac:dyDescent="0.25">
      <c r="B29" s="51"/>
      <c r="C29" s="51"/>
      <c r="D29" s="51"/>
      <c r="E29" s="51"/>
      <c r="F29" s="51"/>
    </row>
    <row r="30" spans="2:6" x14ac:dyDescent="0.25">
      <c r="B30" s="51"/>
      <c r="C30" s="51"/>
      <c r="D30" s="51"/>
      <c r="E30" s="51"/>
      <c r="F30" s="51"/>
    </row>
    <row r="31" spans="2:6" x14ac:dyDescent="0.25">
      <c r="B31" s="51"/>
      <c r="C31" s="51"/>
      <c r="D31" s="51"/>
      <c r="E31" s="51"/>
      <c r="F31" s="51"/>
    </row>
    <row r="32" spans="2:6" x14ac:dyDescent="0.25">
      <c r="B32" s="51"/>
      <c r="C32" s="51"/>
      <c r="D32" s="51"/>
      <c r="E32" s="51"/>
      <c r="F32" s="51"/>
    </row>
    <row r="33" spans="2:6" x14ac:dyDescent="0.25">
      <c r="B33" s="51"/>
      <c r="C33" s="51"/>
      <c r="D33" s="51"/>
      <c r="E33" s="51"/>
      <c r="F33" s="51"/>
    </row>
    <row r="34" spans="2:6" x14ac:dyDescent="0.25">
      <c r="B34" s="51"/>
      <c r="C34" s="51"/>
      <c r="D34" s="51"/>
      <c r="E34" s="51"/>
      <c r="F34" s="51"/>
    </row>
    <row r="35" spans="2:6" x14ac:dyDescent="0.25">
      <c r="B35" s="51"/>
      <c r="C35" s="51"/>
      <c r="D35" s="51"/>
      <c r="E35" s="51"/>
      <c r="F35" s="51"/>
    </row>
    <row r="36" spans="2:6" x14ac:dyDescent="0.25">
      <c r="B36" s="51"/>
      <c r="C36" s="51"/>
      <c r="D36" s="51"/>
      <c r="E36" s="51"/>
      <c r="F36" s="51"/>
    </row>
  </sheetData>
  <mergeCells count="1">
    <mergeCell ref="A1:O1"/>
  </mergeCells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 A</vt:lpstr>
      <vt:lpstr>Tab B</vt:lpstr>
      <vt:lpstr>Tab C</vt:lpstr>
      <vt:lpstr>Tab D</vt:lpstr>
      <vt:lpstr>Tab E</vt:lpstr>
      <vt:lpstr>Tab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P</dc:creator>
  <cp:lastModifiedBy>DP</cp:lastModifiedBy>
  <dcterms:created xsi:type="dcterms:W3CDTF">2017-01-19T18:19:14Z</dcterms:created>
  <dcterms:modified xsi:type="dcterms:W3CDTF">2020-04-17T17:17:38Z</dcterms:modified>
</cp:coreProperties>
</file>